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ROJEKTE\2018_ROS PROJEKT\Manuskript\__submitted_Plant Journal\Revision1\Fuertauer et al Rev1\Figures_190430\"/>
    </mc:Choice>
  </mc:AlternateContent>
  <bookViews>
    <workbookView xWindow="0" yWindow="0" windowWidth="23040" windowHeight="9300"/>
  </bookViews>
  <sheets>
    <sheet name="&gt;0.95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47" uniqueCount="953">
  <si>
    <t>Ler 08h</t>
  </si>
  <si>
    <t>Ler 12h</t>
  </si>
  <si>
    <t>Ler 18h</t>
  </si>
  <si>
    <t>plastid</t>
  </si>
  <si>
    <t>cytosol</t>
  </si>
  <si>
    <t>vacuole</t>
  </si>
  <si>
    <t>mitochondrion</t>
  </si>
  <si>
    <t>nucleus</t>
  </si>
  <si>
    <t>peroxisome</t>
  </si>
  <si>
    <t>AT1G01080.1</t>
  </si>
  <si>
    <t>AT1G12240.1</t>
  </si>
  <si>
    <t>AT1G15930.2</t>
  </si>
  <si>
    <t>AT1G06950.1</t>
  </si>
  <si>
    <t>AT1G01090.1</t>
  </si>
  <si>
    <t>AT1G04410.1</t>
  </si>
  <si>
    <t>AT1G02150.1</t>
  </si>
  <si>
    <t>AT1G07370.1</t>
  </si>
  <si>
    <t>AT1G03475.1</t>
  </si>
  <si>
    <t>AT1G14980.1</t>
  </si>
  <si>
    <t>AT1G03600.1</t>
  </si>
  <si>
    <t>AT1G02305.1</t>
  </si>
  <si>
    <t>AT1G06430.1</t>
  </si>
  <si>
    <t>AT1G09130.2</t>
  </si>
  <si>
    <t>AT1G51980.1</t>
  </si>
  <si>
    <t>AT1G21680.1</t>
  </si>
  <si>
    <t>AT1G16720.1</t>
  </si>
  <si>
    <t>AT1G62390.1</t>
  </si>
  <si>
    <t>AT1G08110.3</t>
  </si>
  <si>
    <t>AT1G03680.1</t>
  </si>
  <si>
    <t>AT1G09770.1</t>
  </si>
  <si>
    <t>AT3G07770.1</t>
  </si>
  <si>
    <t>AT1G03630.2</t>
  </si>
  <si>
    <t>AT1G08550.2</t>
  </si>
  <si>
    <t>AT1G09010.1</t>
  </si>
  <si>
    <t>AT1G47128.1</t>
  </si>
  <si>
    <t>AT1G42970.1</t>
  </si>
  <si>
    <t>AT1G74560.1</t>
  </si>
  <si>
    <t>AT1G26630.1</t>
  </si>
  <si>
    <t>AT1G11720.1</t>
  </si>
  <si>
    <t>AT1G12270.1</t>
  </si>
  <si>
    <t>AT1G02560.1</t>
  </si>
  <si>
    <t>AT3G12390.1</t>
  </si>
  <si>
    <t>AT1G60550.1</t>
  </si>
  <si>
    <t>AT1G80560.1</t>
  </si>
  <si>
    <t>AT1G48920.1</t>
  </si>
  <si>
    <t>AT2G05710.1</t>
  </si>
  <si>
    <t>AT1G74210.1</t>
  </si>
  <si>
    <t>AT1G47420.1</t>
  </si>
  <si>
    <t>AT1G09850.1</t>
  </si>
  <si>
    <t>AT1G13020.1</t>
  </si>
  <si>
    <t>AT4G17090.1</t>
  </si>
  <si>
    <t>AT4G26780.1</t>
  </si>
  <si>
    <t>AT1G20340.1</t>
  </si>
  <si>
    <t>AT2G05840.1</t>
  </si>
  <si>
    <t>AT1G79850.1</t>
  </si>
  <si>
    <t>AT2G22170.1</t>
  </si>
  <si>
    <t>AT1G62180.1</t>
  </si>
  <si>
    <t>AT1G09210.1</t>
  </si>
  <si>
    <t>AT1G14650.2</t>
  </si>
  <si>
    <t>AT1G09340.1</t>
  </si>
  <si>
    <t>AT1G23820.1</t>
  </si>
  <si>
    <t>AT3G14067.1</t>
  </si>
  <si>
    <t>AT1G73230.1</t>
  </si>
  <si>
    <t>AT5G02770.1</t>
  </si>
  <si>
    <t>AT1G12250.2</t>
  </si>
  <si>
    <t>AT1G19920.1</t>
  </si>
  <si>
    <t>AT1G45201.2</t>
  </si>
  <si>
    <t>AT1G14150.1</t>
  </si>
  <si>
    <t>AT1G04420.1</t>
  </si>
  <si>
    <t>AT2G04842.1</t>
  </si>
  <si>
    <t>AT3G49120.1</t>
  </si>
  <si>
    <t>AT1G73530.1</t>
  </si>
  <si>
    <t>AT5G20290.1</t>
  </si>
  <si>
    <t>AT2G27680.1</t>
  </si>
  <si>
    <t>AT2G20420.1</t>
  </si>
  <si>
    <t>AT1G15980.1</t>
  </si>
  <si>
    <t>AT1G12900.4</t>
  </si>
  <si>
    <t>AT1G20620.5</t>
  </si>
  <si>
    <t>AT1G55265.1</t>
  </si>
  <si>
    <t>AT1G05190.1</t>
  </si>
  <si>
    <t>AT4G08390.3</t>
  </si>
  <si>
    <t>AT2G14750.1</t>
  </si>
  <si>
    <t>AT2G33340.2</t>
  </si>
  <si>
    <t>AT1G77060.1</t>
  </si>
  <si>
    <t>AT5G48480.1</t>
  </si>
  <si>
    <t>AT2G28900.1</t>
  </si>
  <si>
    <t>AT1G09795.1</t>
  </si>
  <si>
    <t>AT1G16080.1</t>
  </si>
  <si>
    <t>AT1G49760.2</t>
  </si>
  <si>
    <t>AT1G70600.1</t>
  </si>
  <si>
    <t>AT1G21750.1</t>
  </si>
  <si>
    <t>AT1G59870.1</t>
  </si>
  <si>
    <t>AT1G07700.1</t>
  </si>
  <si>
    <t>AT1G06190.1</t>
  </si>
  <si>
    <t>AT4G20760.1</t>
  </si>
  <si>
    <t>AT2G35490.1</t>
  </si>
  <si>
    <t>AT5G44020.1</t>
  </si>
  <si>
    <t>AT1G79280.1</t>
  </si>
  <si>
    <t>AT2G34590.1</t>
  </si>
  <si>
    <t>AT1G79230.3</t>
  </si>
  <si>
    <t>AT1G09620.1</t>
  </si>
  <si>
    <t>AT1G50320.1</t>
  </si>
  <si>
    <t>AT1G23310.1</t>
  </si>
  <si>
    <t>AT1G62660.1</t>
  </si>
  <si>
    <t>AT1G06130.2</t>
  </si>
  <si>
    <t>AT2G38040.2</t>
  </si>
  <si>
    <t>AT1G11860.3</t>
  </si>
  <si>
    <t>AT3G05530.1</t>
  </si>
  <si>
    <t>AT5G60360.1</t>
  </si>
  <si>
    <t>AT2G45300.1</t>
  </si>
  <si>
    <t>AT1G11930.2</t>
  </si>
  <si>
    <t>AT2G14170.2</t>
  </si>
  <si>
    <t>AT1G17650.1</t>
  </si>
  <si>
    <t>AT1G05385.1</t>
  </si>
  <si>
    <t>AT1G50450.1</t>
  </si>
  <si>
    <t>AT1G71695.1</t>
  </si>
  <si>
    <t>AT1G06680.1</t>
  </si>
  <si>
    <t>AT5G03290.1</t>
  </si>
  <si>
    <t>AT2G39730.1</t>
  </si>
  <si>
    <t>AT2G19480.3</t>
  </si>
  <si>
    <t>AT1G29900.1</t>
  </si>
  <si>
    <t>AT5G08530.1</t>
  </si>
  <si>
    <t>AT2G46820.2</t>
  </si>
  <si>
    <t>AT1G14810.1</t>
  </si>
  <si>
    <t>AT2G19940.2</t>
  </si>
  <si>
    <t>AT3G09200.1</t>
  </si>
  <si>
    <t>AT4G34870.1</t>
  </si>
  <si>
    <t>AT2G26080.1</t>
  </si>
  <si>
    <t>AT1G20020.1</t>
  </si>
  <si>
    <t>AT1G31330.1</t>
  </si>
  <si>
    <t>AT1G26110.2</t>
  </si>
  <si>
    <t>AT1G07320.4</t>
  </si>
  <si>
    <t>AT5G65720.1</t>
  </si>
  <si>
    <t>AT3G04790.1</t>
  </si>
  <si>
    <t>AT3G13930.1</t>
  </si>
  <si>
    <t>AT2G26670.1</t>
  </si>
  <si>
    <t>AT3G15000.1</t>
  </si>
  <si>
    <t>AT4G35260.1</t>
  </si>
  <si>
    <t>AT2G30970.2</t>
  </si>
  <si>
    <t>AT1G23740.1</t>
  </si>
  <si>
    <t>AT1G06460.1</t>
  </si>
  <si>
    <t>AT1G31340.1</t>
  </si>
  <si>
    <t>AT1G11870.1</t>
  </si>
  <si>
    <t>AT1G42960.1</t>
  </si>
  <si>
    <t>AT3G62530.1</t>
  </si>
  <si>
    <t>AT3G18890.1</t>
  </si>
  <si>
    <t>AT1G08520.1</t>
  </si>
  <si>
    <t>AT1G26230.1</t>
  </si>
  <si>
    <t>AT1G06510.1</t>
  </si>
  <si>
    <t>AT1G63940.1</t>
  </si>
  <si>
    <t>AT1G43670.1</t>
  </si>
  <si>
    <t>AT2G20990.1</t>
  </si>
  <si>
    <t>AT1G06690.1</t>
  </si>
  <si>
    <t>AT2G35605.1</t>
  </si>
  <si>
    <t>AT3G53560.1</t>
  </si>
  <si>
    <t>AT5G48880.1</t>
  </si>
  <si>
    <t>AT1G31160.1</t>
  </si>
  <si>
    <t>AT1G69740.2</t>
  </si>
  <si>
    <t>AT1G48030.2</t>
  </si>
  <si>
    <t>AT1G07890.8</t>
  </si>
  <si>
    <t>AT4G26500.1</t>
  </si>
  <si>
    <t>AT3G18165.1</t>
  </si>
  <si>
    <t>AT2G41680.1</t>
  </si>
  <si>
    <t>AT3G62410.1</t>
  </si>
  <si>
    <t>AT1G53240.1</t>
  </si>
  <si>
    <t>AT3G09840.1</t>
  </si>
  <si>
    <t>AT1G32060.1</t>
  </si>
  <si>
    <t>AT1G70310.1</t>
  </si>
  <si>
    <t>AT5G06290.1</t>
  </si>
  <si>
    <t>AT2G41840.1</t>
  </si>
  <si>
    <t>AT4G04770.1</t>
  </si>
  <si>
    <t>AT1G54220.2</t>
  </si>
  <si>
    <t>AT1G10760.1</t>
  </si>
  <si>
    <t>AT1G32900.1</t>
  </si>
  <si>
    <t>AT1G71730.1</t>
  </si>
  <si>
    <t>AT2G35780.1</t>
  </si>
  <si>
    <t>AT5G53460.3</t>
  </si>
  <si>
    <t>AT3G06350.1</t>
  </si>
  <si>
    <t>AT4G17040.1</t>
  </si>
  <si>
    <t>AT3G13460.1</t>
  </si>
  <si>
    <t>AT1G15820.1</t>
  </si>
  <si>
    <t>AT1G63770.4</t>
  </si>
  <si>
    <t>AT1G07780.5</t>
  </si>
  <si>
    <t>AT4G32520.2</t>
  </si>
  <si>
    <t>AT1G35420.1</t>
  </si>
  <si>
    <t>AT1G74030.1</t>
  </si>
  <si>
    <t>AT1G68010.1</t>
  </si>
  <si>
    <t>AT3G52300.1</t>
  </si>
  <si>
    <t>AT3G12780.1</t>
  </si>
  <si>
    <t>AT5G12040.1</t>
  </si>
  <si>
    <t>AT1G63610.1</t>
  </si>
  <si>
    <t>AT3G25230.1</t>
  </si>
  <si>
    <t>AT1G35680.1</t>
  </si>
  <si>
    <t>AT1G74070.1</t>
  </si>
  <si>
    <t>AT5G23060.1</t>
  </si>
  <si>
    <t>AT1G67350.2</t>
  </si>
  <si>
    <t>AT3G25530.1</t>
  </si>
  <si>
    <t>AT1G12230.1</t>
  </si>
  <si>
    <t>AT3G49110.1</t>
  </si>
  <si>
    <t>AT1G61150.5</t>
  </si>
  <si>
    <t>AT5G35100.1</t>
  </si>
  <si>
    <t>AT1G53310.3</t>
  </si>
  <si>
    <t>AT1G16470.2</t>
  </si>
  <si>
    <t>AT4G32470.1</t>
  </si>
  <si>
    <t>AT3G53430.1</t>
  </si>
  <si>
    <t>AT1G12410.1</t>
  </si>
  <si>
    <t>AT2G01140.1</t>
  </si>
  <si>
    <t>AT2G13360.2</t>
  </si>
  <si>
    <t>AT2G16600.1</t>
  </si>
  <si>
    <t>AT3G26650.1</t>
  </si>
  <si>
    <t>AT5G38530.1</t>
  </si>
  <si>
    <t>AT1G70890.1</t>
  </si>
  <si>
    <t>AT3G61440.1</t>
  </si>
  <si>
    <t>AT1G12800.1</t>
  </si>
  <si>
    <t>AT3G58730.1</t>
  </si>
  <si>
    <t>AT1G76860.1</t>
  </si>
  <si>
    <t>AT3G14210.1</t>
  </si>
  <si>
    <t>AT5G08690.1</t>
  </si>
  <si>
    <t>AT3G48730.1</t>
  </si>
  <si>
    <t>AT5G65620.1</t>
  </si>
  <si>
    <t>AT1G50900.1</t>
  </si>
  <si>
    <t>AT2G32810.1</t>
  </si>
  <si>
    <t>AT2G17630.1</t>
  </si>
  <si>
    <t>AT2G24200.2</t>
  </si>
  <si>
    <t>AT1G17745.1</t>
  </si>
  <si>
    <t>AT1G79920.1</t>
  </si>
  <si>
    <t>AT1G13270.1</t>
  </si>
  <si>
    <t>AT1G34430.1</t>
  </si>
  <si>
    <t>AT3G49010.3</t>
  </si>
  <si>
    <t>AT1G54780.1</t>
  </si>
  <si>
    <t>AT2G25970.1</t>
  </si>
  <si>
    <t>AT1G18490.1</t>
  </si>
  <si>
    <t>AT1G14320.1</t>
  </si>
  <si>
    <t>AT1G72160.1</t>
  </si>
  <si>
    <t>AT2G20280.1</t>
  </si>
  <si>
    <t>AT4G14040.1</t>
  </si>
  <si>
    <t>AT1G15140.1</t>
  </si>
  <si>
    <t>AT1G55480.1</t>
  </si>
  <si>
    <t>AT1G10522.2</t>
  </si>
  <si>
    <t>AT1G22450.1</t>
  </si>
  <si>
    <t>AT2G28190.1</t>
  </si>
  <si>
    <t>AT4G01610.2</t>
  </si>
  <si>
    <t>AT1G11430.1</t>
  </si>
  <si>
    <t>AT5G13450.1</t>
  </si>
  <si>
    <t>AT3G60750.2</t>
  </si>
  <si>
    <t>AT1G56190.2</t>
  </si>
  <si>
    <t>AT2G33150.1</t>
  </si>
  <si>
    <t>AT2G26340.1</t>
  </si>
  <si>
    <t>AT2G30620.1</t>
  </si>
  <si>
    <t>AT2G39080.1</t>
  </si>
  <si>
    <t>AT1G11750.1</t>
  </si>
  <si>
    <t>AT4G15000.2</t>
  </si>
  <si>
    <t>AT2G30170.1</t>
  </si>
  <si>
    <t>AT1G66430.1</t>
  </si>
  <si>
    <t>AT3G56340.1</t>
  </si>
  <si>
    <t>AT4G29260.1</t>
  </si>
  <si>
    <t>AT5G50850.1</t>
  </si>
  <si>
    <t>AT4G21280.1</t>
  </si>
  <si>
    <t>AT1G62640.2</t>
  </si>
  <si>
    <t>AT1G16880.1</t>
  </si>
  <si>
    <t>AT2G47390.1</t>
  </si>
  <si>
    <t>AT4G30810.1</t>
  </si>
  <si>
    <t>AT1G13440.1</t>
  </si>
  <si>
    <t>AT4G26110.2</t>
  </si>
  <si>
    <t>AT2G32600.1</t>
  </si>
  <si>
    <t>AT4G35000.1</t>
  </si>
  <si>
    <t>AT1G17220.1</t>
  </si>
  <si>
    <t>AT1G69830.1</t>
  </si>
  <si>
    <t>AT3G06050.1</t>
  </si>
  <si>
    <t>AT2G29530.2</t>
  </si>
  <si>
    <t>AT1G73110.1</t>
  </si>
  <si>
    <t>AT2G37500.2</t>
  </si>
  <si>
    <t>AT3G09630.1</t>
  </si>
  <si>
    <t>AT4G28080.1</t>
  </si>
  <si>
    <t>AT2G33410.1</t>
  </si>
  <si>
    <t>AT1G74040.1</t>
  </si>
  <si>
    <t>AT1G31180.1</t>
  </si>
  <si>
    <t>AT2G42540.1</t>
  </si>
  <si>
    <t>AT3G14415.3</t>
  </si>
  <si>
    <t>AT4G39730.1</t>
  </si>
  <si>
    <t>AT1G15390.1</t>
  </si>
  <si>
    <t>AT1G51110.1</t>
  </si>
  <si>
    <t>AT4G32260.1</t>
  </si>
  <si>
    <t>AT2G44920.2</t>
  </si>
  <si>
    <t>AT3G14420.2</t>
  </si>
  <si>
    <t>AT1G10960.1</t>
  </si>
  <si>
    <t>AT5G10560.1</t>
  </si>
  <si>
    <t>AT4G32720.2</t>
  </si>
  <si>
    <t>AT2G37220.1</t>
  </si>
  <si>
    <t>AT5G09590.1</t>
  </si>
  <si>
    <t>AT1G21440.1</t>
  </si>
  <si>
    <t>AT1G74470.1</t>
  </si>
  <si>
    <t>AT2G46280.2</t>
  </si>
  <si>
    <t>AT3G23990.1</t>
  </si>
  <si>
    <t>AT1G31440.1</t>
  </si>
  <si>
    <t>AT1G18500.1</t>
  </si>
  <si>
    <t>AT3G60340.2</t>
  </si>
  <si>
    <t>AT3G55280.3</t>
  </si>
  <si>
    <t>AT3G01480.1</t>
  </si>
  <si>
    <t>AT5G19860.1</t>
  </si>
  <si>
    <t>AT2G39990.1</t>
  </si>
  <si>
    <t>AT1G53280.1</t>
  </si>
  <si>
    <t>AT1G76450.1</t>
  </si>
  <si>
    <t>AT5G20890.1</t>
  </si>
  <si>
    <t>AT1G75330.1</t>
  </si>
  <si>
    <t>AT1G33810.1</t>
  </si>
  <si>
    <t>AT3G08590.2</t>
  </si>
  <si>
    <t>AT2G42530.1</t>
  </si>
  <si>
    <t>AT5G24400.1</t>
  </si>
  <si>
    <t>AT1G80030.3</t>
  </si>
  <si>
    <t>AT1G24360.1</t>
  </si>
  <si>
    <t>AT3G48000.1</t>
  </si>
  <si>
    <t>AT1G18080.1</t>
  </si>
  <si>
    <t>AT3G04400.2</t>
  </si>
  <si>
    <t>AT1G77090.1</t>
  </si>
  <si>
    <t>AT3G07170.1</t>
  </si>
  <si>
    <t>AT3G11400.1</t>
  </si>
  <si>
    <t>AT1G55490.2</t>
  </si>
  <si>
    <t>AT5G46390.2</t>
  </si>
  <si>
    <t>AT3G11710.1</t>
  </si>
  <si>
    <t>AT3G05625.1</t>
  </si>
  <si>
    <t>AT1G29920.1</t>
  </si>
  <si>
    <t>AT1G80480.1</t>
  </si>
  <si>
    <t>AT1G14410.1</t>
  </si>
  <si>
    <t>AT1G29700.1</t>
  </si>
  <si>
    <t>AT2G03390.1</t>
  </si>
  <si>
    <t>AT5G58290.1</t>
  </si>
  <si>
    <t>AT1G80600.1</t>
  </si>
  <si>
    <t>AT4G09020.1</t>
  </si>
  <si>
    <t>AT5G41790.1</t>
  </si>
  <si>
    <t>AT1G48520.1</t>
  </si>
  <si>
    <t>AT1G18640.2</t>
  </si>
  <si>
    <t>AT5G62790.1</t>
  </si>
  <si>
    <t>AT3G11780.1</t>
  </si>
  <si>
    <t>AT2G07698.1</t>
  </si>
  <si>
    <t>AT3G07480.1</t>
  </si>
  <si>
    <t>AT2G02500.1</t>
  </si>
  <si>
    <t>AT3G19800.2</t>
  </si>
  <si>
    <t>AT4G18440.1</t>
  </si>
  <si>
    <t>AT5G63570.1</t>
  </si>
  <si>
    <t>AT3G07660.1</t>
  </si>
  <si>
    <t>AT5G63400.1</t>
  </si>
  <si>
    <t>AT1G31230.1</t>
  </si>
  <si>
    <t>AT1G67280.1</t>
  </si>
  <si>
    <t>AT5G63980.1</t>
  </si>
  <si>
    <t>AT2G20260.1</t>
  </si>
  <si>
    <t>AT3G10650.1</t>
  </si>
  <si>
    <t>AT5G66510.1</t>
  </si>
  <si>
    <t>AT2G03420.1</t>
  </si>
  <si>
    <t>AT1G50250.1</t>
  </si>
  <si>
    <t>AT4G33010.1</t>
  </si>
  <si>
    <t>AT1G20810.1</t>
  </si>
  <si>
    <t>AT5G67500.1</t>
  </si>
  <si>
    <t>AT2G15620.1</t>
  </si>
  <si>
    <t>AT3G46560.1</t>
  </si>
  <si>
    <t>AT4G35090.1</t>
  </si>
  <si>
    <t>AT3G09440.2</t>
  </si>
  <si>
    <t>AT1G21350.3</t>
  </si>
  <si>
    <t>AT2G20890.1</t>
  </si>
  <si>
    <t>AT1G32200.2</t>
  </si>
  <si>
    <t>AT3G46940.1</t>
  </si>
  <si>
    <t>AT4G37930.1</t>
  </si>
  <si>
    <t>AT1G17160.2</t>
  </si>
  <si>
    <t>AT2G22360.1</t>
  </si>
  <si>
    <t>AT1G32220.1</t>
  </si>
  <si>
    <t>AT3G47650.1</t>
  </si>
  <si>
    <t>AT5G04430.1</t>
  </si>
  <si>
    <t>AT1G71500.1</t>
  </si>
  <si>
    <t>AT2G22450.1</t>
  </si>
  <si>
    <t>AT1G32500.1</t>
  </si>
  <si>
    <t>AT2G21530.1</t>
  </si>
  <si>
    <t>AT5G04590.1</t>
  </si>
  <si>
    <t>AT3G27925.1</t>
  </si>
  <si>
    <t>AT1G32990.1</t>
  </si>
  <si>
    <t>AT2G21870.1</t>
  </si>
  <si>
    <t>AT1G52230.1</t>
  </si>
  <si>
    <t>AT3G56070.2</t>
  </si>
  <si>
    <t>AT5G09660.2</t>
  </si>
  <si>
    <t>AT5G49215.2</t>
  </si>
  <si>
    <t>AT3G60370.1</t>
  </si>
  <si>
    <t>AT5G10360.1</t>
  </si>
  <si>
    <t>AT3G13860.1</t>
  </si>
  <si>
    <t>AT2G28605.1</t>
  </si>
  <si>
    <t>AT2G24020.2</t>
  </si>
  <si>
    <t>AT5G13420.1</t>
  </si>
  <si>
    <t>AT2G31670.1</t>
  </si>
  <si>
    <t>AT2G25870.1</t>
  </si>
  <si>
    <t>AT4G00620.1</t>
  </si>
  <si>
    <t>AT5G14740.2</t>
  </si>
  <si>
    <t>AT2G32060.3</t>
  </si>
  <si>
    <t>AT3G55040.1</t>
  </si>
  <si>
    <t>AT4G10480.2</t>
  </si>
  <si>
    <t>AT1G27400.1</t>
  </si>
  <si>
    <t>AT2G33210.2</t>
  </si>
  <si>
    <t>AT3G58140.1</t>
  </si>
  <si>
    <t>AT4G13850.1</t>
  </si>
  <si>
    <t>AT1G27450.1</t>
  </si>
  <si>
    <t>AT1G79040.1</t>
  </si>
  <si>
    <t>AT1G21600.2</t>
  </si>
  <si>
    <t>AT2G29630.3</t>
  </si>
  <si>
    <t>AT1G59900.1</t>
  </si>
  <si>
    <t>AT4G14890.1</t>
  </si>
  <si>
    <t>AT5G41670.2</t>
  </si>
  <si>
    <t>AT4G17520.1</t>
  </si>
  <si>
    <t>AT5G42650.1</t>
  </si>
  <si>
    <t>AT4G01050.1</t>
  </si>
  <si>
    <t>AT4G21210.1</t>
  </si>
  <si>
    <t>AT1G60000.1</t>
  </si>
  <si>
    <t>AT2G36145.1</t>
  </si>
  <si>
    <t>AT4G02930.1</t>
  </si>
  <si>
    <t>AT2G30950.1</t>
  </si>
  <si>
    <t>AT5G20280.1</t>
  </si>
  <si>
    <t>AT4G24930.1</t>
  </si>
  <si>
    <t>AT5G50950.2</t>
  </si>
  <si>
    <t>AT2G04030.2</t>
  </si>
  <si>
    <t>AT2G36530.1</t>
  </si>
  <si>
    <t>AT5G52840.1</t>
  </si>
  <si>
    <t>AT1G49970.1</t>
  </si>
  <si>
    <t>AT3G55760.3</t>
  </si>
  <si>
    <t>AT4G16155.1</t>
  </si>
  <si>
    <t>AT2G35040.2</t>
  </si>
  <si>
    <t>AT4G22670.1</t>
  </si>
  <si>
    <t>AT4G37910.1</t>
  </si>
  <si>
    <t>AT5G66120.2</t>
  </si>
  <si>
    <t>AT3G63130.2</t>
  </si>
  <si>
    <t>AT4G38630.1</t>
  </si>
  <si>
    <t>AT2G37660.1</t>
  </si>
  <si>
    <t>AT1G71310.2</t>
  </si>
  <si>
    <t>AT4G04020.1</t>
  </si>
  <si>
    <t>AT2G21330.1</t>
  </si>
  <si>
    <t>AT4G26840.1</t>
  </si>
  <si>
    <t>AT2G38270.1</t>
  </si>
  <si>
    <t>AT4G39680.2</t>
  </si>
  <si>
    <t>AT2G43090.1</t>
  </si>
  <si>
    <t>AT4G28030.2</t>
  </si>
  <si>
    <t>AT2G42130.3</t>
  </si>
  <si>
    <t>AT4G11820.1</t>
  </si>
  <si>
    <t>AT1G56050.1</t>
  </si>
  <si>
    <t>AT2G43560.1</t>
  </si>
  <si>
    <t>AT5G04280.1</t>
  </si>
  <si>
    <t>AT2G47940.1</t>
  </si>
  <si>
    <t>AT4G14930.1</t>
  </si>
  <si>
    <t>AT1G31860.1</t>
  </si>
  <si>
    <t>AT3G01440.1</t>
  </si>
  <si>
    <t>AT3G01500.2</t>
  </si>
  <si>
    <t>AT5G13120.2</t>
  </si>
  <si>
    <t>AT1G74230.1</t>
  </si>
  <si>
    <t>AT1G61520.3</t>
  </si>
  <si>
    <t>AT1G36390.2</t>
  </si>
  <si>
    <t>AT1G31190.1</t>
  </si>
  <si>
    <t>AT4G36195.2</t>
  </si>
  <si>
    <t>AT5G20200.1</t>
  </si>
  <si>
    <t>AT1G62750.1</t>
  </si>
  <si>
    <t>AT3G11630.1</t>
  </si>
  <si>
    <t>AT1G62780.1</t>
  </si>
  <si>
    <t>AT3G13120.2</t>
  </si>
  <si>
    <t>AT5G22650.2</t>
  </si>
  <si>
    <t>AT5G23310.1</t>
  </si>
  <si>
    <t>AT4G34050.1</t>
  </si>
  <si>
    <t>AT5G03740.1</t>
  </si>
  <si>
    <t>AT3G13470.1</t>
  </si>
  <si>
    <t>AT5G23540.1</t>
  </si>
  <si>
    <t>AT1G65260.1</t>
  </si>
  <si>
    <t>AT3G15360.1</t>
  </si>
  <si>
    <t>AT5G45390.1</t>
  </si>
  <si>
    <t>AT5G11200.1</t>
  </si>
  <si>
    <t>AT3G15520.1</t>
  </si>
  <si>
    <t>AT5G47210.1</t>
  </si>
  <si>
    <t>AT1G79440.1</t>
  </si>
  <si>
    <t>AT1G66670.1</t>
  </si>
  <si>
    <t>AT3G10060.1</t>
  </si>
  <si>
    <t>AT5G16620.1</t>
  </si>
  <si>
    <t>AT3G16000.1</t>
  </si>
  <si>
    <t>AT5G48300.1</t>
  </si>
  <si>
    <t>AT1G67090.1</t>
  </si>
  <si>
    <t>AT3G10350.1</t>
  </si>
  <si>
    <t>AT5G16660.2</t>
  </si>
  <si>
    <t>AT5G02160.1</t>
  </si>
  <si>
    <t>AT2G35410.1</t>
  </si>
  <si>
    <t>AT5G19940.2</t>
  </si>
  <si>
    <t>AT3G23700.1</t>
  </si>
  <si>
    <t>AT5G48580.1</t>
  </si>
  <si>
    <t>AT1G80670.1</t>
  </si>
  <si>
    <t>AT3G23940.2</t>
  </si>
  <si>
    <t>AT5G56500.2</t>
  </si>
  <si>
    <t>AT5G42020.1</t>
  </si>
  <si>
    <t>AT1G43560.1</t>
  </si>
  <si>
    <t>AT3G24430.1</t>
  </si>
  <si>
    <t>AT1G70820.1</t>
  </si>
  <si>
    <t>AT1G48850.1</t>
  </si>
  <si>
    <t>AT5G34850.1</t>
  </si>
  <si>
    <t>AT3G25770.1</t>
  </si>
  <si>
    <t>AT3G26740.1</t>
  </si>
  <si>
    <t>AT1G73060.1</t>
  </si>
  <si>
    <t>AT3G26900.3</t>
  </si>
  <si>
    <t>AT2G19760.1</t>
  </si>
  <si>
    <t>AT3G21110.2</t>
  </si>
  <si>
    <t>AT5G52960.1</t>
  </si>
  <si>
    <t>AT3G27850.1</t>
  </si>
  <si>
    <t>AT1G52670.1</t>
  </si>
  <si>
    <t>AT1G51100.1</t>
  </si>
  <si>
    <t>AT5G65840.1</t>
  </si>
  <si>
    <t>AT1G32550.1</t>
  </si>
  <si>
    <t>AT5G51970.2</t>
  </si>
  <si>
    <t>AT2G44650.1</t>
  </si>
  <si>
    <t>AT3G25860.1</t>
  </si>
  <si>
    <t>AT3G29185.1</t>
  </si>
  <si>
    <t>AT1G52510.1</t>
  </si>
  <si>
    <t>AT5G49760.1</t>
  </si>
  <si>
    <t>AT3G46630.1</t>
  </si>
  <si>
    <t>AT1G53670.1</t>
  </si>
  <si>
    <t>AT3G46780.1</t>
  </si>
  <si>
    <t>AT5G59880.2</t>
  </si>
  <si>
    <t>AT2G16780.1</t>
  </si>
  <si>
    <t>AT5G26210.1</t>
  </si>
  <si>
    <t>AT1G75350.1</t>
  </si>
  <si>
    <t>AT1G74960.3</t>
  </si>
  <si>
    <t>AT1G75690.1</t>
  </si>
  <si>
    <t>AT2G47400.1</t>
  </si>
  <si>
    <t>AT3G47070.1</t>
  </si>
  <si>
    <t>AT5G37510.1</t>
  </si>
  <si>
    <t>AT1G76080.1</t>
  </si>
  <si>
    <t>AT3G47520.1</t>
  </si>
  <si>
    <t>AT5G40490.1</t>
  </si>
  <si>
    <t>AT3G02730.1</t>
  </si>
  <si>
    <t>AT3G52180.1</t>
  </si>
  <si>
    <t>AT3G47860.1</t>
  </si>
  <si>
    <t>AT5G41970.1</t>
  </si>
  <si>
    <t>AT3G48420.1</t>
  </si>
  <si>
    <t>AT1G77930.2</t>
  </si>
  <si>
    <t>AT1G56500.1</t>
  </si>
  <si>
    <t>AT3G49140.1</t>
  </si>
  <si>
    <t>AT1G58080.1</t>
  </si>
  <si>
    <t>AT3G52150.2</t>
  </si>
  <si>
    <t>AT5G53620.3</t>
  </si>
  <si>
    <t>AT3G10920.1</t>
  </si>
  <si>
    <t>AT3G55330.1</t>
  </si>
  <si>
    <t>AT1G80380.3</t>
  </si>
  <si>
    <t>AT3G52960.1</t>
  </si>
  <si>
    <t>AT3G53580.1</t>
  </si>
  <si>
    <t>AT3G54660.1</t>
  </si>
  <si>
    <t>AT3G62030.1</t>
  </si>
  <si>
    <t>AT2G02740.2</t>
  </si>
  <si>
    <t>AT3G63190.1</t>
  </si>
  <si>
    <t>AT3G56130.1</t>
  </si>
  <si>
    <t>AT1G63680.1</t>
  </si>
  <si>
    <t>AT3G56650.1</t>
  </si>
  <si>
    <t>AT1G64190.1</t>
  </si>
  <si>
    <t>AT4G01690.1</t>
  </si>
  <si>
    <t>AT3G57610.1</t>
  </si>
  <si>
    <t>AT2G33255.1</t>
  </si>
  <si>
    <t>AT2G04700.1</t>
  </si>
  <si>
    <t>AT1G64510.1</t>
  </si>
  <si>
    <t>AT4G01940.1</t>
  </si>
  <si>
    <t>AT1G64770.1</t>
  </si>
  <si>
    <t>AT4G02770.1</t>
  </si>
  <si>
    <t>AT2G05990.2</t>
  </si>
  <si>
    <t>AT3G19170.1</t>
  </si>
  <si>
    <t>AT4G03280.2</t>
  </si>
  <si>
    <t>AT3G63540.1</t>
  </si>
  <si>
    <t>AT4G03520.1</t>
  </si>
  <si>
    <t>AT3G20390.1</t>
  </si>
  <si>
    <t>AT3G22890.1</t>
  </si>
  <si>
    <t>AT4G09650.1</t>
  </si>
  <si>
    <t>AT3G23400.1</t>
  </si>
  <si>
    <t>AT4G12060.1</t>
  </si>
  <si>
    <t>AT2G14880.1</t>
  </si>
  <si>
    <t>AT2G40490.1</t>
  </si>
  <si>
    <t>AT2G40660.1</t>
  </si>
  <si>
    <t>AT2G21170.1</t>
  </si>
  <si>
    <t>AT1G70570.1</t>
  </si>
  <si>
    <t>AT4G15415.2</t>
  </si>
  <si>
    <t>AT4G09040.2</t>
  </si>
  <si>
    <t>AT2G44040.1</t>
  </si>
  <si>
    <t>AT1G70580.4</t>
  </si>
  <si>
    <t>AT3G27740.1</t>
  </si>
  <si>
    <t>AT4G11175.1</t>
  </si>
  <si>
    <t>AT1G72370.2</t>
  </si>
  <si>
    <t>AT3G45140.1</t>
  </si>
  <si>
    <t>AT4G18370.1</t>
  </si>
  <si>
    <t>AT4G15510.3</t>
  </si>
  <si>
    <t>AT2G24060.1</t>
  </si>
  <si>
    <t>AT4G15530.4</t>
  </si>
  <si>
    <t>AT4G21860.3</t>
  </si>
  <si>
    <t>AT2G26540.1</t>
  </si>
  <si>
    <t>AT1G74260.1</t>
  </si>
  <si>
    <t>AT1G53520.1</t>
  </si>
  <si>
    <t>AT4G26555.1</t>
  </si>
  <si>
    <t>AT2G26930.1</t>
  </si>
  <si>
    <t>AT4G19170.1</t>
  </si>
  <si>
    <t>AT1G74640.1</t>
  </si>
  <si>
    <t>AT2G28000.1</t>
  </si>
  <si>
    <t>AT4G20960.1</t>
  </si>
  <si>
    <t>AT2G30200.1</t>
  </si>
  <si>
    <t>AT4G22240.1</t>
  </si>
  <si>
    <t>AT4G28706.1</t>
  </si>
  <si>
    <t>AT4G24830.1</t>
  </si>
  <si>
    <t>AT2G33800.1</t>
  </si>
  <si>
    <t>AT2G34460.1</t>
  </si>
  <si>
    <t>AT4G33030.1</t>
  </si>
  <si>
    <t>AT4G25050.1</t>
  </si>
  <si>
    <t>AT3G55010.2</t>
  </si>
  <si>
    <t>AT4G34120.1</t>
  </si>
  <si>
    <t>AT4G25080.4</t>
  </si>
  <si>
    <t>AT1G77490.1</t>
  </si>
  <si>
    <t>AT4G34620.1</t>
  </si>
  <si>
    <t>AT4G25130.1</t>
  </si>
  <si>
    <t>AT2G35500.1</t>
  </si>
  <si>
    <t>AT3G55800.1</t>
  </si>
  <si>
    <t>AT1G74270.1</t>
  </si>
  <si>
    <t>AT2G36250.2</t>
  </si>
  <si>
    <t>AT4G39710.1</t>
  </si>
  <si>
    <t>AT4G29840.1</t>
  </si>
  <si>
    <t>AT4G39960.1</t>
  </si>
  <si>
    <t>AT4G30720.1</t>
  </si>
  <si>
    <t>AT1G69200.1</t>
  </si>
  <si>
    <t>AT4G39970.1</t>
  </si>
  <si>
    <t>AT4G30920.1</t>
  </si>
  <si>
    <t>AT5G01650.1</t>
  </si>
  <si>
    <t>AT4G31530.1</t>
  </si>
  <si>
    <t>AT3G63490.1</t>
  </si>
  <si>
    <t>AT4G33500.1</t>
  </si>
  <si>
    <t>AT4G33510.1</t>
  </si>
  <si>
    <t>AT5G08410.1</t>
  </si>
  <si>
    <t>AT3G09810.1</t>
  </si>
  <si>
    <t>AT4G04640.1</t>
  </si>
  <si>
    <t>AT4G34350.1</t>
  </si>
  <si>
    <t>AT4G34730.1</t>
  </si>
  <si>
    <t>AT3G15840.4</t>
  </si>
  <si>
    <t>AT5G13410.1</t>
  </si>
  <si>
    <t>AT4G10300.1</t>
  </si>
  <si>
    <t>AT5G14590.1</t>
  </si>
  <si>
    <t>AT5G02450.1</t>
  </si>
  <si>
    <t>AT4G10340.1</t>
  </si>
  <si>
    <t>AT5G16400.1</t>
  </si>
  <si>
    <t>AT2G43030.1</t>
  </si>
  <si>
    <t>AT5G03650.1</t>
  </si>
  <si>
    <t>AT4G13670.1</t>
  </si>
  <si>
    <t>AT2G04400.1</t>
  </si>
  <si>
    <t>AT5G16715.1</t>
  </si>
  <si>
    <t>AT3G26070.1</t>
  </si>
  <si>
    <t>AT2G43100.1</t>
  </si>
  <si>
    <t>AT5G22620.3</t>
  </si>
  <si>
    <t>AT5G08280.1</t>
  </si>
  <si>
    <t>AT2G43710.2</t>
  </si>
  <si>
    <t>AT4G17740.2</t>
  </si>
  <si>
    <t>AT3G46740.1</t>
  </si>
  <si>
    <t>AT2G43750.2</t>
  </si>
  <si>
    <t>AT4G20360.1</t>
  </si>
  <si>
    <t>AT5G11450.1</t>
  </si>
  <si>
    <t>AT2G20690.1</t>
  </si>
  <si>
    <t>AT4G24280.1</t>
  </si>
  <si>
    <t>AT2G17265.1</t>
  </si>
  <si>
    <t>AT5G30510.1</t>
  </si>
  <si>
    <t>AT5G13650.1</t>
  </si>
  <si>
    <t>AT3G50820.1</t>
  </si>
  <si>
    <t>AT2G21385.2</t>
  </si>
  <si>
    <t>AT2G47450.1</t>
  </si>
  <si>
    <t>AT5G42070.1</t>
  </si>
  <si>
    <t>AT5G17710.1</t>
  </si>
  <si>
    <t>AT5G45170.1</t>
  </si>
  <si>
    <t>AT5G18660.1</t>
  </si>
  <si>
    <t>AT2G22250.3</t>
  </si>
  <si>
    <t>AT3G01120.1</t>
  </si>
  <si>
    <t>AT5G19220.1</t>
  </si>
  <si>
    <t>AT5G45680.1</t>
  </si>
  <si>
    <t>AT5G22800.1</t>
  </si>
  <si>
    <t>AT4G31990.4</t>
  </si>
  <si>
    <t>AT5G23440.1</t>
  </si>
  <si>
    <t>AT5G47870.1</t>
  </si>
  <si>
    <t>AT3G02660.1</t>
  </si>
  <si>
    <t>AT2G22230.1</t>
  </si>
  <si>
    <t>AT3G54640.1</t>
  </si>
  <si>
    <t>AT5G51720.1</t>
  </si>
  <si>
    <t>AT3G03710.1</t>
  </si>
  <si>
    <t>AT2G15570.1</t>
  </si>
  <si>
    <t>AT5G42765.1</t>
  </si>
  <si>
    <t>AT3G05350.1</t>
  </si>
  <si>
    <t>AT4G34200.1</t>
  </si>
  <si>
    <t>AT2G22780.1</t>
  </si>
  <si>
    <t>AT3G08740.1</t>
  </si>
  <si>
    <t>AT2G18020.1</t>
  </si>
  <si>
    <t>AT5G62810.1</t>
  </si>
  <si>
    <t>AT3G57050.1</t>
  </si>
  <si>
    <t>AT5G63310.1</t>
  </si>
  <si>
    <t>AT5G45930.1</t>
  </si>
  <si>
    <t>AT4G35630.1</t>
  </si>
  <si>
    <t>AT5G48220.1</t>
  </si>
  <si>
    <t>AT2G01755.1</t>
  </si>
  <si>
    <t>AT2G25840.3</t>
  </si>
  <si>
    <t>ATCG00470.1</t>
  </si>
  <si>
    <t>AT4G38710.1</t>
  </si>
  <si>
    <t>ATCG01060.1</t>
  </si>
  <si>
    <t>AT5G53490.2</t>
  </si>
  <si>
    <t>AT5G01530.1</t>
  </si>
  <si>
    <t>AT5G53850.2</t>
  </si>
  <si>
    <t>AT5G54600.1</t>
  </si>
  <si>
    <t>AT5G58330.2</t>
  </si>
  <si>
    <t>AT5G63890.1</t>
  </si>
  <si>
    <t>AT5G64050.1</t>
  </si>
  <si>
    <t>AT3G15190.1</t>
  </si>
  <si>
    <t>AT5G65220.1</t>
  </si>
  <si>
    <t>AT2G23820.2</t>
  </si>
  <si>
    <t>AT2G35010.2</t>
  </si>
  <si>
    <t>AT5G09650.1</t>
  </si>
  <si>
    <t>AT5G66190.1</t>
  </si>
  <si>
    <t>AT5G66470.1</t>
  </si>
  <si>
    <t>AT2G24090.1</t>
  </si>
  <si>
    <t>AT5G66530.2</t>
  </si>
  <si>
    <t>AT4G05180.1</t>
  </si>
  <si>
    <t>ATCG00270.1</t>
  </si>
  <si>
    <t>AT3G22960.1</t>
  </si>
  <si>
    <t>ATCG00780.1</t>
  </si>
  <si>
    <t>AT2G33430.1</t>
  </si>
  <si>
    <t>AT3G56290.1</t>
  </si>
  <si>
    <t>AT5G15090.2</t>
  </si>
  <si>
    <t>AT2G34640.1</t>
  </si>
  <si>
    <t>AT3G25660.1</t>
  </si>
  <si>
    <t>AT5G16390.2</t>
  </si>
  <si>
    <t>AT3G25760.1</t>
  </si>
  <si>
    <t>AT5G16710.1</t>
  </si>
  <si>
    <t>AT5G17530.2</t>
  </si>
  <si>
    <t>AT4G23100.3</t>
  </si>
  <si>
    <t>AT3G62910.1</t>
  </si>
  <si>
    <t>AT3G25920.1</t>
  </si>
  <si>
    <t>AT3G26060.1</t>
  </si>
  <si>
    <t>AT2G36835.1</t>
  </si>
  <si>
    <t>AT2G43945.1</t>
  </si>
  <si>
    <t>AT4G26900.1</t>
  </si>
  <si>
    <t>AT4G01850.2</t>
  </si>
  <si>
    <t>AT5G23120.1</t>
  </si>
  <si>
    <t>AT5G24300.2</t>
  </si>
  <si>
    <t>AT4G27700.1</t>
  </si>
  <si>
    <t>AT5G26570.1</t>
  </si>
  <si>
    <t>AT2G44640.1</t>
  </si>
  <si>
    <t>AT3G29320.1</t>
  </si>
  <si>
    <t>AT4G28750.1</t>
  </si>
  <si>
    <t>AT3G44890.1</t>
  </si>
  <si>
    <t>AT5G36170.2</t>
  </si>
  <si>
    <t>AT2G39470.2</t>
  </si>
  <si>
    <t>AT2G45990.3</t>
  </si>
  <si>
    <t>AT3G43540.1</t>
  </si>
  <si>
    <t>AT4G14880.4</t>
  </si>
  <si>
    <t>AT2G36230.1</t>
  </si>
  <si>
    <t>AT3G49680.2</t>
  </si>
  <si>
    <t>AT5G50920.1</t>
  </si>
  <si>
    <t>AT5G51820.1</t>
  </si>
  <si>
    <t>AT5G52440.1</t>
  </si>
  <si>
    <t>AT3G01910.1</t>
  </si>
  <si>
    <t>AT3G48500.1</t>
  </si>
  <si>
    <t>AT3G02230.1</t>
  </si>
  <si>
    <t>AT3G53460.3</t>
  </si>
  <si>
    <t>AT5G54770.1</t>
  </si>
  <si>
    <t>AT5G55280.1</t>
  </si>
  <si>
    <t>AT5G56030.1</t>
  </si>
  <si>
    <t>AT2G45770.1</t>
  </si>
  <si>
    <t>AT3G55250.1</t>
  </si>
  <si>
    <t>AT5G60600.1</t>
  </si>
  <si>
    <t>AT5G61410.2</t>
  </si>
  <si>
    <t>AT3G52380.1</t>
  </si>
  <si>
    <t>AT5G04740.1</t>
  </si>
  <si>
    <t>AT3G53900.1</t>
  </si>
  <si>
    <t>AT3G09580.1</t>
  </si>
  <si>
    <t>ATCG00490.1</t>
  </si>
  <si>
    <t>AT3G03630.1</t>
  </si>
  <si>
    <t>ATCG00540.1</t>
  </si>
  <si>
    <t>AT3G63140.1</t>
  </si>
  <si>
    <t>AT3G04550.1</t>
  </si>
  <si>
    <t>AT3G12260.1</t>
  </si>
  <si>
    <t>AT5G14260.3</t>
  </si>
  <si>
    <t>AT4G01310.1</t>
  </si>
  <si>
    <t>AT4G01800.1</t>
  </si>
  <si>
    <t>AT3G06730.1</t>
  </si>
  <si>
    <t>AT4G01900.1</t>
  </si>
  <si>
    <t>AT4G02530.1</t>
  </si>
  <si>
    <t>AT3G58010.1</t>
  </si>
  <si>
    <t>AT4G03150.1</t>
  </si>
  <si>
    <t>AT3G58610.3</t>
  </si>
  <si>
    <t>AT3G15640.2</t>
  </si>
  <si>
    <t>AT3G58990.1</t>
  </si>
  <si>
    <t>AT3G16950.1</t>
  </si>
  <si>
    <t>AT5G36790.3</t>
  </si>
  <si>
    <t>AT5G37475.1</t>
  </si>
  <si>
    <t>AT4G09010.1</t>
  </si>
  <si>
    <t>AT3G15690.2</t>
  </si>
  <si>
    <t>AT5G39830.1</t>
  </si>
  <si>
    <t>AT3G16250.1</t>
  </si>
  <si>
    <t>AT3G04840.1</t>
  </si>
  <si>
    <t>AT4G13200.1</t>
  </si>
  <si>
    <t>AT2G44760.1</t>
  </si>
  <si>
    <t>AT3G24590.1</t>
  </si>
  <si>
    <t>AT4G13430.1</t>
  </si>
  <si>
    <t>AT3G24830.1</t>
  </si>
  <si>
    <t>AT3G21200.1</t>
  </si>
  <si>
    <t>AT5G11950.2</t>
  </si>
  <si>
    <t>AT3G10670.1</t>
  </si>
  <si>
    <t>AT3G01180.1</t>
  </si>
  <si>
    <t>AT5G16290.2</t>
  </si>
  <si>
    <t>AT3G27890.1</t>
  </si>
  <si>
    <t>AT5G64130.1</t>
  </si>
  <si>
    <t>AT4G18480.1</t>
  </si>
  <si>
    <t>AT4G18810.1</t>
  </si>
  <si>
    <t>AT4G23890.1</t>
  </si>
  <si>
    <t>AT4G24620.1</t>
  </si>
  <si>
    <t>AT4G24770.1</t>
  </si>
  <si>
    <t>AT5G38410.1</t>
  </si>
  <si>
    <t>AT3G48110.1</t>
  </si>
  <si>
    <t>AT5G40770.1</t>
  </si>
  <si>
    <t>AT4G19830.1</t>
  </si>
  <si>
    <t>AT4G25370.1</t>
  </si>
  <si>
    <t>AT3G48560.1</t>
  </si>
  <si>
    <t>AT3G09150.1</t>
  </si>
  <si>
    <t>AT3G52750.1</t>
  </si>
  <si>
    <t>AT3G09500.1</t>
  </si>
  <si>
    <t>AT5G42950.1</t>
  </si>
  <si>
    <t>AT3G48870.2</t>
  </si>
  <si>
    <t>AT4G27440.2</t>
  </si>
  <si>
    <t>AT4G29060.1</t>
  </si>
  <si>
    <t>AT4G32915.1</t>
  </si>
  <si>
    <t>AT5G57040.1</t>
  </si>
  <si>
    <t>AT4G33680.1</t>
  </si>
  <si>
    <t>AT3G54900.1</t>
  </si>
  <si>
    <t>AT4G34090.1</t>
  </si>
  <si>
    <t>AT5G63860.1</t>
  </si>
  <si>
    <t>AT3G59840.1</t>
  </si>
  <si>
    <t>AT3G59980.1</t>
  </si>
  <si>
    <t>AT4G35250.1</t>
  </si>
  <si>
    <t>AT3G56090.1</t>
  </si>
  <si>
    <t>AT4G37925.1</t>
  </si>
  <si>
    <t>AT3G56940.1</t>
  </si>
  <si>
    <t>AT4G30620.1</t>
  </si>
  <si>
    <t>AT3G19900.1</t>
  </si>
  <si>
    <t>AT4G38970.1</t>
  </si>
  <si>
    <t>AT3G57560.1</t>
  </si>
  <si>
    <t>AT5G04140.1</t>
  </si>
  <si>
    <t>AT4G33350.1</t>
  </si>
  <si>
    <t>AT3G01920.1</t>
  </si>
  <si>
    <t>AT5G07020.1</t>
  </si>
  <si>
    <t>AT3G52155.1</t>
  </si>
  <si>
    <t>AT4G04350.1</t>
  </si>
  <si>
    <t>AT4G04610.1</t>
  </si>
  <si>
    <t>AT5G10920.1</t>
  </si>
  <si>
    <t>AT5G11880.1</t>
  </si>
  <si>
    <t>AT4G05390.1</t>
  </si>
  <si>
    <t>AT3G27160.1</t>
  </si>
  <si>
    <t>AT3G04870.2</t>
  </si>
  <si>
    <t>AT4G36910.1</t>
  </si>
  <si>
    <t>AT4G37000.1</t>
  </si>
  <si>
    <t>AT5G13510.1</t>
  </si>
  <si>
    <t>AT4G09620.1</t>
  </si>
  <si>
    <t>AT5G14200.1</t>
  </si>
  <si>
    <t>AT5G14660.2</t>
  </si>
  <si>
    <t>AT5G01600.1</t>
  </si>
  <si>
    <t>AT5G15450.1</t>
  </si>
  <si>
    <t>AT5G03940.1</t>
  </si>
  <si>
    <t>AT4G11980.1</t>
  </si>
  <si>
    <t>AT5G19370.1</t>
  </si>
  <si>
    <t>AT5G20720.3</t>
  </si>
  <si>
    <t>AT5G21430.1</t>
  </si>
  <si>
    <t>AT3G12930.1</t>
  </si>
  <si>
    <t>AT5G13630.1</t>
  </si>
  <si>
    <t>AT4G14680.1</t>
  </si>
  <si>
    <t>AT3G13490.1</t>
  </si>
  <si>
    <t>AT5G28500.1</t>
  </si>
  <si>
    <t>AT5G35360.1</t>
  </si>
  <si>
    <t>AT4G16390.1</t>
  </si>
  <si>
    <t>AT4G21445.1</t>
  </si>
  <si>
    <t>AT5G35630.3</t>
  </si>
  <si>
    <t>AT4G17600.1</t>
  </si>
  <si>
    <t>AT5G17560.1</t>
  </si>
  <si>
    <t>AT4G21990.1</t>
  </si>
  <si>
    <t>AT3G54050.2</t>
  </si>
  <si>
    <t>AT5G38430.1</t>
  </si>
  <si>
    <t>AT4G22930.1</t>
  </si>
  <si>
    <t>AT5G42270.1</t>
  </si>
  <si>
    <t>AT4G26300.1</t>
  </si>
  <si>
    <t>AT5G46290.1</t>
  </si>
  <si>
    <t>AT5G47840.1</t>
  </si>
  <si>
    <t>AT5G49910.1</t>
  </si>
  <si>
    <t>AT5G26742.1</t>
  </si>
  <si>
    <t>AT4G29010.1</t>
  </si>
  <si>
    <t>AT5G51110.1</t>
  </si>
  <si>
    <t>AT5G52520.1</t>
  </si>
  <si>
    <t>AT5G52920.1</t>
  </si>
  <si>
    <t>AT4G14210.2</t>
  </si>
  <si>
    <t>AT3G61470.1</t>
  </si>
  <si>
    <t>AT5G55220.1</t>
  </si>
  <si>
    <t>AT4G29670.1</t>
  </si>
  <si>
    <t>AT5G58250.1</t>
  </si>
  <si>
    <t>AT4G37200.1</t>
  </si>
  <si>
    <t>AT4G30910.1</t>
  </si>
  <si>
    <t>AT5G63420.1</t>
  </si>
  <si>
    <t>AT4G32770.1</t>
  </si>
  <si>
    <t>AT5G64040.1</t>
  </si>
  <si>
    <t>AT4G39980.1</t>
  </si>
  <si>
    <t>AT4G33580.1</t>
  </si>
  <si>
    <t>AT5G02870.1</t>
  </si>
  <si>
    <t>AT4G33760.1</t>
  </si>
  <si>
    <t>AT5G66570.1</t>
  </si>
  <si>
    <t>ATCG00020.1</t>
  </si>
  <si>
    <t>AT5G04360.1</t>
  </si>
  <si>
    <t>ATCG00120.1</t>
  </si>
  <si>
    <t>ATCG00130.1</t>
  </si>
  <si>
    <t>AT3G47470.1</t>
  </si>
  <si>
    <t>AT5G05780.1</t>
  </si>
  <si>
    <t>ATCG00480.1</t>
  </si>
  <si>
    <t>AT4G34740.1</t>
  </si>
  <si>
    <t>AT4G36810.1</t>
  </si>
  <si>
    <t>ATCG01310.1</t>
  </si>
  <si>
    <t>AT5G09510.1</t>
  </si>
  <si>
    <t>AT5G66090.1</t>
  </si>
  <si>
    <t>AT5G17990.1</t>
  </si>
  <si>
    <t>ATCG00820.1</t>
  </si>
  <si>
    <t>AT3G55400.1</t>
  </si>
  <si>
    <t>AT5G27390.1</t>
  </si>
  <si>
    <t>AT4G38460.1</t>
  </si>
  <si>
    <t>AT5G24490.1</t>
  </si>
  <si>
    <t>AT5G35790.1</t>
  </si>
  <si>
    <t>AT5G48760.2</t>
  </si>
  <si>
    <t>AT5G48790.1</t>
  </si>
  <si>
    <t>AT5G48960.1</t>
  </si>
  <si>
    <t>AT5G49030.1</t>
  </si>
  <si>
    <t>AT5G49940.1</t>
  </si>
  <si>
    <t>AT5G47110.1</t>
  </si>
  <si>
    <t>AT4G39200.2</t>
  </si>
  <si>
    <t>AT5G52970.1</t>
  </si>
  <si>
    <t>AT4G15560.1</t>
  </si>
  <si>
    <t>AT4G17560.1</t>
  </si>
  <si>
    <t>AT5G66720.2</t>
  </si>
  <si>
    <t>ATCG00280.1</t>
  </si>
  <si>
    <t>AT4G20130.1</t>
  </si>
  <si>
    <t>ATCG00430.1</t>
  </si>
  <si>
    <t>ATCG01240.1</t>
  </si>
  <si>
    <t>ATCG01090.1</t>
  </si>
  <si>
    <t>AT5G54810.1</t>
  </si>
  <si>
    <t>AT5G27560.1</t>
  </si>
  <si>
    <t>AT5G28060.1</t>
  </si>
  <si>
    <t>AT5G28750.1</t>
  </si>
  <si>
    <t>AT4G33470.1</t>
  </si>
  <si>
    <t>AT5G35970.1</t>
  </si>
  <si>
    <t>AT5G67030.1</t>
  </si>
  <si>
    <t>ATCG00500.1</t>
  </si>
  <si>
    <t>ATCG00790.1</t>
  </si>
  <si>
    <t>AT5G24020.1</t>
  </si>
  <si>
    <t>AT5G42390.1</t>
  </si>
  <si>
    <t>AT5G54270.1</t>
  </si>
  <si>
    <t>AT5G57170.1</t>
  </si>
  <si>
    <t>AT5G58870.1</t>
  </si>
  <si>
    <t>Pearson correlated subcellular marker with whole Proteome. Pearson correlation coefficient was set to be &gt;0.95 in 2 out of 3 replicates</t>
  </si>
  <si>
    <t>gin2-1 08h</t>
  </si>
  <si>
    <t>gin2-1 12h</t>
  </si>
  <si>
    <t>gin2-1 18h</t>
  </si>
  <si>
    <t>Fürtauer, Küstner et al.,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Standard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86"/>
  <sheetViews>
    <sheetView tabSelected="1" workbookViewId="0">
      <selection activeCell="A3" sqref="A3"/>
    </sheetView>
  </sheetViews>
  <sheetFormatPr baseColWidth="10" defaultRowHeight="14.4" x14ac:dyDescent="0.3"/>
  <cols>
    <col min="1" max="3" width="12.6640625" bestFit="1" customWidth="1"/>
    <col min="5" max="6" width="12.6640625" bestFit="1" customWidth="1"/>
    <col min="19" max="21" width="12.6640625" bestFit="1" customWidth="1"/>
    <col min="23" max="24" width="12.6640625" bestFit="1" customWidth="1"/>
  </cols>
  <sheetData>
    <row r="1" spans="1:36" x14ac:dyDescent="0.3">
      <c r="A1" t="s">
        <v>952</v>
      </c>
    </row>
    <row r="2" spans="1:36" s="1" customFormat="1" x14ac:dyDescent="0.3">
      <c r="A2" s="1" t="s">
        <v>948</v>
      </c>
    </row>
    <row r="4" spans="1:36" x14ac:dyDescent="0.3">
      <c r="A4" t="s">
        <v>0</v>
      </c>
      <c r="B4" t="s">
        <v>0</v>
      </c>
      <c r="C4" t="s">
        <v>0</v>
      </c>
      <c r="D4" t="s">
        <v>0</v>
      </c>
      <c r="E4" t="s">
        <v>0</v>
      </c>
      <c r="F4" t="s">
        <v>0</v>
      </c>
      <c r="G4" t="s">
        <v>1</v>
      </c>
      <c r="H4" t="s">
        <v>1</v>
      </c>
      <c r="I4" t="s">
        <v>1</v>
      </c>
      <c r="J4" t="s">
        <v>1</v>
      </c>
      <c r="K4" t="s">
        <v>1</v>
      </c>
      <c r="L4" t="s">
        <v>1</v>
      </c>
      <c r="M4" t="s">
        <v>2</v>
      </c>
      <c r="N4" t="s">
        <v>2</v>
      </c>
      <c r="O4" t="s">
        <v>2</v>
      </c>
      <c r="P4" t="s">
        <v>2</v>
      </c>
      <c r="Q4" t="s">
        <v>2</v>
      </c>
      <c r="R4" t="s">
        <v>2</v>
      </c>
      <c r="S4" t="s">
        <v>949</v>
      </c>
      <c r="T4" t="s">
        <v>949</v>
      </c>
      <c r="U4" t="s">
        <v>949</v>
      </c>
      <c r="V4" t="s">
        <v>949</v>
      </c>
      <c r="W4" t="s">
        <v>949</v>
      </c>
      <c r="X4" t="s">
        <v>949</v>
      </c>
      <c r="Y4" t="s">
        <v>950</v>
      </c>
      <c r="Z4" t="s">
        <v>950</v>
      </c>
      <c r="AA4" t="s">
        <v>950</v>
      </c>
      <c r="AB4" t="s">
        <v>950</v>
      </c>
      <c r="AC4" t="s">
        <v>950</v>
      </c>
      <c r="AD4" t="s">
        <v>950</v>
      </c>
      <c r="AE4" t="s">
        <v>951</v>
      </c>
      <c r="AF4" t="s">
        <v>951</v>
      </c>
      <c r="AG4" t="s">
        <v>951</v>
      </c>
      <c r="AH4" t="s">
        <v>951</v>
      </c>
      <c r="AI4" t="s">
        <v>951</v>
      </c>
      <c r="AJ4" t="s">
        <v>951</v>
      </c>
    </row>
    <row r="5" spans="1:36" x14ac:dyDescent="0.3">
      <c r="A5" t="s">
        <v>3</v>
      </c>
      <c r="B5" t="s">
        <v>4</v>
      </c>
      <c r="C5" t="s">
        <v>5</v>
      </c>
      <c r="D5" t="s">
        <v>6</v>
      </c>
      <c r="E5" t="s">
        <v>7</v>
      </c>
      <c r="F5" t="s">
        <v>8</v>
      </c>
      <c r="G5" t="s">
        <v>3</v>
      </c>
      <c r="H5" t="s">
        <v>4</v>
      </c>
      <c r="I5" t="s">
        <v>5</v>
      </c>
      <c r="J5" t="s">
        <v>6</v>
      </c>
      <c r="K5" t="s">
        <v>7</v>
      </c>
      <c r="L5" t="s">
        <v>8</v>
      </c>
      <c r="M5" t="s">
        <v>3</v>
      </c>
      <c r="N5" t="s">
        <v>4</v>
      </c>
      <c r="O5" t="s">
        <v>5</v>
      </c>
      <c r="P5" t="s">
        <v>6</v>
      </c>
      <c r="Q5" t="s">
        <v>7</v>
      </c>
      <c r="R5" t="s">
        <v>8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3</v>
      </c>
      <c r="Z5" t="s">
        <v>4</v>
      </c>
      <c r="AA5" t="s">
        <v>5</v>
      </c>
      <c r="AB5" t="s">
        <v>6</v>
      </c>
      <c r="AC5" t="s">
        <v>7</v>
      </c>
      <c r="AD5" t="s">
        <v>8</v>
      </c>
      <c r="AE5" t="s">
        <v>3</v>
      </c>
      <c r="AF5" t="s">
        <v>4</v>
      </c>
      <c r="AG5" t="s">
        <v>5</v>
      </c>
      <c r="AH5" t="s">
        <v>6</v>
      </c>
      <c r="AI5" t="s">
        <v>7</v>
      </c>
      <c r="AJ5" t="s">
        <v>8</v>
      </c>
    </row>
    <row r="6" spans="1:36" x14ac:dyDescent="0.3">
      <c r="A6" t="s">
        <v>40</v>
      </c>
      <c r="B6" t="s">
        <v>134</v>
      </c>
      <c r="D6" t="s">
        <v>62</v>
      </c>
      <c r="E6" t="s">
        <v>36</v>
      </c>
      <c r="F6" t="s">
        <v>219</v>
      </c>
      <c r="G6" t="s">
        <v>13</v>
      </c>
      <c r="I6" t="s">
        <v>10</v>
      </c>
      <c r="J6" t="s">
        <v>57</v>
      </c>
      <c r="K6" t="s">
        <v>58</v>
      </c>
      <c r="L6" t="s">
        <v>165</v>
      </c>
      <c r="M6" t="s">
        <v>9</v>
      </c>
      <c r="O6" t="s">
        <v>20</v>
      </c>
      <c r="P6" t="s">
        <v>41</v>
      </c>
      <c r="Q6" t="s">
        <v>64</v>
      </c>
      <c r="R6" t="s">
        <v>42</v>
      </c>
      <c r="S6" t="s">
        <v>9</v>
      </c>
      <c r="U6" t="s">
        <v>10</v>
      </c>
      <c r="V6" t="s">
        <v>29</v>
      </c>
      <c r="W6" t="s">
        <v>60</v>
      </c>
      <c r="X6" t="s">
        <v>77</v>
      </c>
      <c r="Y6" t="s">
        <v>9</v>
      </c>
      <c r="Z6" t="s">
        <v>306</v>
      </c>
      <c r="AA6" t="s">
        <v>33</v>
      </c>
      <c r="AB6" t="s">
        <v>19</v>
      </c>
      <c r="AC6" t="s">
        <v>16</v>
      </c>
      <c r="AD6" t="s">
        <v>14</v>
      </c>
      <c r="AE6" t="s">
        <v>13</v>
      </c>
      <c r="AG6" t="s">
        <v>10</v>
      </c>
      <c r="AH6" t="s">
        <v>30</v>
      </c>
      <c r="AI6" t="s">
        <v>13</v>
      </c>
      <c r="AJ6" t="s">
        <v>14</v>
      </c>
    </row>
    <row r="7" spans="1:36" x14ac:dyDescent="0.3">
      <c r="A7" t="s">
        <v>17</v>
      </c>
      <c r="D7" t="s">
        <v>119</v>
      </c>
      <c r="G7" t="s">
        <v>40</v>
      </c>
      <c r="I7" t="s">
        <v>66</v>
      </c>
      <c r="J7" t="s">
        <v>49</v>
      </c>
      <c r="K7" t="s">
        <v>44</v>
      </c>
      <c r="L7" t="s">
        <v>191</v>
      </c>
      <c r="M7" t="s">
        <v>13</v>
      </c>
      <c r="O7" t="s">
        <v>33</v>
      </c>
      <c r="Q7" t="s">
        <v>76</v>
      </c>
      <c r="S7" t="s">
        <v>13</v>
      </c>
      <c r="U7" t="s">
        <v>34</v>
      </c>
      <c r="V7" t="s">
        <v>39</v>
      </c>
      <c r="W7" t="s">
        <v>36</v>
      </c>
      <c r="X7" t="s">
        <v>102</v>
      </c>
      <c r="Y7" t="s">
        <v>13</v>
      </c>
      <c r="Z7" t="s">
        <v>196</v>
      </c>
      <c r="AA7" t="s">
        <v>10</v>
      </c>
      <c r="AB7" t="s">
        <v>21</v>
      </c>
      <c r="AC7" t="s">
        <v>29</v>
      </c>
      <c r="AD7" t="s">
        <v>104</v>
      </c>
      <c r="AE7" t="s">
        <v>17</v>
      </c>
      <c r="AG7" t="s">
        <v>24</v>
      </c>
      <c r="AH7" t="s">
        <v>51</v>
      </c>
      <c r="AI7" t="s">
        <v>133</v>
      </c>
      <c r="AJ7" t="s">
        <v>106</v>
      </c>
    </row>
    <row r="8" spans="1:36" x14ac:dyDescent="0.3">
      <c r="A8" t="s">
        <v>31</v>
      </c>
      <c r="D8" t="s">
        <v>228</v>
      </c>
      <c r="G8" t="s">
        <v>17</v>
      </c>
      <c r="I8" t="s">
        <v>34</v>
      </c>
      <c r="J8" t="s">
        <v>185</v>
      </c>
      <c r="K8" t="s">
        <v>36</v>
      </c>
      <c r="L8" t="s">
        <v>235</v>
      </c>
      <c r="M8" t="s">
        <v>17</v>
      </c>
      <c r="O8" t="s">
        <v>100</v>
      </c>
      <c r="Q8" t="s">
        <v>128</v>
      </c>
      <c r="S8" t="s">
        <v>40</v>
      </c>
      <c r="U8" t="s">
        <v>103</v>
      </c>
      <c r="V8" t="s">
        <v>11</v>
      </c>
      <c r="W8" t="s">
        <v>30</v>
      </c>
      <c r="X8" t="s">
        <v>278</v>
      </c>
      <c r="Y8" t="s">
        <v>15</v>
      </c>
      <c r="Z8" t="s">
        <v>50</v>
      </c>
      <c r="AA8" t="s">
        <v>78</v>
      </c>
      <c r="AB8" t="s">
        <v>224</v>
      </c>
      <c r="AC8" t="s">
        <v>67</v>
      </c>
      <c r="AD8" t="s">
        <v>159</v>
      </c>
      <c r="AE8" t="s">
        <v>31</v>
      </c>
      <c r="AG8" t="s">
        <v>55</v>
      </c>
      <c r="AH8" t="s">
        <v>121</v>
      </c>
      <c r="AJ8" t="s">
        <v>47</v>
      </c>
    </row>
    <row r="9" spans="1:36" x14ac:dyDescent="0.3">
      <c r="A9" t="s">
        <v>28</v>
      </c>
      <c r="D9" t="s">
        <v>263</v>
      </c>
      <c r="G9" t="s">
        <v>19</v>
      </c>
      <c r="I9" t="s">
        <v>91</v>
      </c>
      <c r="J9" t="s">
        <v>234</v>
      </c>
      <c r="K9" t="s">
        <v>97</v>
      </c>
      <c r="M9" t="s">
        <v>31</v>
      </c>
      <c r="O9" t="s">
        <v>48</v>
      </c>
      <c r="Q9" t="s">
        <v>35</v>
      </c>
      <c r="S9" t="s">
        <v>17</v>
      </c>
      <c r="U9" t="s">
        <v>61</v>
      </c>
      <c r="V9" t="s">
        <v>202</v>
      </c>
      <c r="W9" t="s">
        <v>136</v>
      </c>
      <c r="X9" t="s">
        <v>350</v>
      </c>
      <c r="Y9" t="s">
        <v>40</v>
      </c>
      <c r="Z9" t="s">
        <v>126</v>
      </c>
      <c r="AA9" t="s">
        <v>91</v>
      </c>
      <c r="AB9" t="s">
        <v>65</v>
      </c>
      <c r="AC9" t="s">
        <v>60</v>
      </c>
      <c r="AD9" t="s">
        <v>110</v>
      </c>
      <c r="AE9" t="s">
        <v>28</v>
      </c>
      <c r="AG9" t="s">
        <v>61</v>
      </c>
      <c r="AH9" t="s">
        <v>132</v>
      </c>
      <c r="AJ9" t="s">
        <v>158</v>
      </c>
    </row>
    <row r="10" spans="1:36" x14ac:dyDescent="0.3">
      <c r="A10" t="s">
        <v>68</v>
      </c>
      <c r="D10" t="s">
        <v>51</v>
      </c>
      <c r="G10" t="s">
        <v>31</v>
      </c>
      <c r="I10" t="s">
        <v>103</v>
      </c>
      <c r="J10" t="s">
        <v>230</v>
      </c>
      <c r="K10" t="s">
        <v>248</v>
      </c>
      <c r="M10" t="s">
        <v>28</v>
      </c>
      <c r="O10" t="s">
        <v>10</v>
      </c>
      <c r="Q10" t="s">
        <v>327</v>
      </c>
      <c r="S10" t="s">
        <v>19</v>
      </c>
      <c r="U10" t="s">
        <v>214</v>
      </c>
      <c r="V10" t="s">
        <v>90</v>
      </c>
      <c r="W10" t="s">
        <v>391</v>
      </c>
      <c r="Y10" t="s">
        <v>17</v>
      </c>
      <c r="Z10" t="s">
        <v>413</v>
      </c>
      <c r="AA10" t="s">
        <v>103</v>
      </c>
      <c r="AB10" t="s">
        <v>60</v>
      </c>
      <c r="AC10" t="s">
        <v>130</v>
      </c>
      <c r="AD10" t="s">
        <v>262</v>
      </c>
      <c r="AE10" t="s">
        <v>116</v>
      </c>
      <c r="AG10" t="s">
        <v>216</v>
      </c>
      <c r="AJ10" t="s">
        <v>42</v>
      </c>
    </row>
    <row r="11" spans="1:36" x14ac:dyDescent="0.3">
      <c r="A11" t="s">
        <v>93</v>
      </c>
      <c r="D11" t="s">
        <v>200</v>
      </c>
      <c r="G11" t="s">
        <v>28</v>
      </c>
      <c r="I11" t="s">
        <v>211</v>
      </c>
      <c r="J11" t="s">
        <v>393</v>
      </c>
      <c r="K11" t="s">
        <v>264</v>
      </c>
      <c r="M11" t="s">
        <v>68</v>
      </c>
      <c r="O11" t="s">
        <v>201</v>
      </c>
      <c r="Q11" t="s">
        <v>363</v>
      </c>
      <c r="S11" t="s">
        <v>31</v>
      </c>
      <c r="U11" t="s">
        <v>296</v>
      </c>
      <c r="V11" t="s">
        <v>239</v>
      </c>
      <c r="W11" t="s">
        <v>395</v>
      </c>
      <c r="Y11" t="s">
        <v>31</v>
      </c>
      <c r="Z11" t="s">
        <v>503</v>
      </c>
      <c r="AA11" t="s">
        <v>115</v>
      </c>
      <c r="AB11" t="s">
        <v>141</v>
      </c>
      <c r="AC11" t="s">
        <v>44</v>
      </c>
      <c r="AD11" t="s">
        <v>312</v>
      </c>
      <c r="AE11" t="s">
        <v>12</v>
      </c>
      <c r="AG11" t="s">
        <v>214</v>
      </c>
      <c r="AJ11" t="s">
        <v>195</v>
      </c>
    </row>
    <row r="12" spans="1:36" x14ac:dyDescent="0.3">
      <c r="A12" t="s">
        <v>116</v>
      </c>
      <c r="G12" t="s">
        <v>113</v>
      </c>
      <c r="I12" t="s">
        <v>115</v>
      </c>
      <c r="J12" t="s">
        <v>82</v>
      </c>
      <c r="K12" t="s">
        <v>274</v>
      </c>
      <c r="M12" t="s">
        <v>79</v>
      </c>
      <c r="O12" t="s">
        <v>91</v>
      </c>
      <c r="Q12" t="s">
        <v>252</v>
      </c>
      <c r="S12" t="s">
        <v>28</v>
      </c>
      <c r="U12" t="s">
        <v>411</v>
      </c>
      <c r="V12" t="s">
        <v>141</v>
      </c>
      <c r="W12" t="s">
        <v>451</v>
      </c>
      <c r="Y12" t="s">
        <v>28</v>
      </c>
      <c r="Z12" t="s">
        <v>512</v>
      </c>
      <c r="AA12" t="s">
        <v>46</v>
      </c>
      <c r="AB12" t="s">
        <v>294</v>
      </c>
      <c r="AC12" t="s">
        <v>199</v>
      </c>
      <c r="AD12" t="s">
        <v>396</v>
      </c>
      <c r="AE12" t="s">
        <v>131</v>
      </c>
      <c r="AG12" t="s">
        <v>329</v>
      </c>
      <c r="AJ12" t="s">
        <v>99</v>
      </c>
    </row>
    <row r="13" spans="1:36" x14ac:dyDescent="0.3">
      <c r="A13" t="s">
        <v>12</v>
      </c>
      <c r="G13" t="s">
        <v>104</v>
      </c>
      <c r="I13" t="s">
        <v>233</v>
      </c>
      <c r="J13" t="s">
        <v>298</v>
      </c>
      <c r="K13" t="s">
        <v>315</v>
      </c>
      <c r="M13" t="s">
        <v>116</v>
      </c>
      <c r="O13" t="s">
        <v>103</v>
      </c>
      <c r="Q13" t="s">
        <v>408</v>
      </c>
      <c r="S13" t="s">
        <v>68</v>
      </c>
      <c r="V13" t="s">
        <v>47</v>
      </c>
      <c r="W13" t="s">
        <v>456</v>
      </c>
      <c r="Y13" t="s">
        <v>68</v>
      </c>
      <c r="AA13" t="s">
        <v>151</v>
      </c>
      <c r="AB13" t="s">
        <v>88</v>
      </c>
      <c r="AC13" t="s">
        <v>36</v>
      </c>
      <c r="AD13" t="s">
        <v>35</v>
      </c>
      <c r="AE13" t="s">
        <v>92</v>
      </c>
      <c r="AJ13" t="s">
        <v>45</v>
      </c>
    </row>
    <row r="14" spans="1:36" x14ac:dyDescent="0.3">
      <c r="A14" t="s">
        <v>131</v>
      </c>
      <c r="G14" t="s">
        <v>140</v>
      </c>
      <c r="I14" t="s">
        <v>46</v>
      </c>
      <c r="J14" t="s">
        <v>340</v>
      </c>
      <c r="K14" t="s">
        <v>430</v>
      </c>
      <c r="M14" t="s">
        <v>12</v>
      </c>
      <c r="O14" t="s">
        <v>115</v>
      </c>
      <c r="Q14" t="s">
        <v>271</v>
      </c>
      <c r="S14" t="s">
        <v>113</v>
      </c>
      <c r="V14" t="s">
        <v>158</v>
      </c>
      <c r="W14" t="s">
        <v>461</v>
      </c>
      <c r="Y14" t="s">
        <v>104</v>
      </c>
      <c r="AA14" t="s">
        <v>55</v>
      </c>
      <c r="AB14" t="s">
        <v>114</v>
      </c>
      <c r="AC14" t="s">
        <v>215</v>
      </c>
      <c r="AD14" t="s">
        <v>150</v>
      </c>
      <c r="AE14" t="s">
        <v>22</v>
      </c>
      <c r="AJ14" t="s">
        <v>374</v>
      </c>
    </row>
    <row r="15" spans="1:36" x14ac:dyDescent="0.3">
      <c r="A15" t="s">
        <v>92</v>
      </c>
      <c r="G15" t="s">
        <v>12</v>
      </c>
      <c r="I15" t="s">
        <v>151</v>
      </c>
      <c r="J15" t="s">
        <v>30</v>
      </c>
      <c r="K15" t="s">
        <v>432</v>
      </c>
      <c r="M15" t="s">
        <v>59</v>
      </c>
      <c r="O15" t="s">
        <v>46</v>
      </c>
      <c r="Q15" t="s">
        <v>435</v>
      </c>
      <c r="S15" t="s">
        <v>21</v>
      </c>
      <c r="V15" t="s">
        <v>88</v>
      </c>
      <c r="Y15" t="s">
        <v>93</v>
      </c>
      <c r="AA15" t="s">
        <v>198</v>
      </c>
      <c r="AB15" t="s">
        <v>23</v>
      </c>
      <c r="AC15" t="s">
        <v>111</v>
      </c>
      <c r="AD15" t="s">
        <v>47</v>
      </c>
      <c r="AE15" t="s">
        <v>59</v>
      </c>
      <c r="AJ15" t="s">
        <v>223</v>
      </c>
    </row>
    <row r="16" spans="1:36" x14ac:dyDescent="0.3">
      <c r="A16" t="s">
        <v>22</v>
      </c>
      <c r="G16" t="s">
        <v>131</v>
      </c>
      <c r="I16" t="s">
        <v>55</v>
      </c>
      <c r="J16" t="s">
        <v>346</v>
      </c>
      <c r="K16" t="s">
        <v>451</v>
      </c>
      <c r="M16" t="s">
        <v>86</v>
      </c>
      <c r="O16" t="s">
        <v>151</v>
      </c>
      <c r="Q16" t="s">
        <v>453</v>
      </c>
      <c r="S16" t="s">
        <v>116</v>
      </c>
      <c r="V16" t="s">
        <v>164</v>
      </c>
      <c r="Y16" t="s">
        <v>148</v>
      </c>
      <c r="AA16" t="s">
        <v>214</v>
      </c>
      <c r="AB16" t="s">
        <v>164</v>
      </c>
      <c r="AC16" t="s">
        <v>82</v>
      </c>
      <c r="AD16" t="s">
        <v>158</v>
      </c>
      <c r="AE16" t="s">
        <v>86</v>
      </c>
      <c r="AJ16" t="s">
        <v>127</v>
      </c>
    </row>
    <row r="17" spans="1:36" x14ac:dyDescent="0.3">
      <c r="A17" t="s">
        <v>86</v>
      </c>
      <c r="G17" t="s">
        <v>92</v>
      </c>
      <c r="I17" t="s">
        <v>333</v>
      </c>
      <c r="J17" t="s">
        <v>421</v>
      </c>
      <c r="M17" t="s">
        <v>172</v>
      </c>
      <c r="O17" t="s">
        <v>221</v>
      </c>
      <c r="Q17" t="s">
        <v>472</v>
      </c>
      <c r="S17" t="s">
        <v>12</v>
      </c>
      <c r="V17" t="s">
        <v>400</v>
      </c>
      <c r="Y17" t="s">
        <v>116</v>
      </c>
      <c r="AA17" t="s">
        <v>241</v>
      </c>
      <c r="AB17" t="s">
        <v>171</v>
      </c>
      <c r="AC17" t="s">
        <v>335</v>
      </c>
      <c r="AD17" t="s">
        <v>301</v>
      </c>
      <c r="AE17" t="s">
        <v>172</v>
      </c>
      <c r="AJ17" t="s">
        <v>85</v>
      </c>
    </row>
    <row r="18" spans="1:36" x14ac:dyDescent="0.3">
      <c r="A18" t="s">
        <v>172</v>
      </c>
      <c r="G18" t="s">
        <v>32</v>
      </c>
      <c r="I18" t="s">
        <v>61</v>
      </c>
      <c r="J18" t="s">
        <v>51</v>
      </c>
      <c r="M18" t="s">
        <v>38</v>
      </c>
      <c r="O18" t="s">
        <v>175</v>
      </c>
      <c r="Q18" t="s">
        <v>483</v>
      </c>
      <c r="S18" t="s">
        <v>131</v>
      </c>
      <c r="V18" t="s">
        <v>167</v>
      </c>
      <c r="Y18" t="s">
        <v>152</v>
      </c>
      <c r="AA18" t="s">
        <v>255</v>
      </c>
      <c r="AB18" t="s">
        <v>42</v>
      </c>
      <c r="AC18" t="s">
        <v>436</v>
      </c>
      <c r="AD18" t="s">
        <v>577</v>
      </c>
      <c r="AE18" t="s">
        <v>226</v>
      </c>
      <c r="AJ18" t="s">
        <v>415</v>
      </c>
    </row>
    <row r="19" spans="1:36" x14ac:dyDescent="0.3">
      <c r="A19" t="s">
        <v>64</v>
      </c>
      <c r="G19" t="s">
        <v>22</v>
      </c>
      <c r="I19" t="s">
        <v>216</v>
      </c>
      <c r="J19" t="s">
        <v>432</v>
      </c>
      <c r="M19" t="s">
        <v>106</v>
      </c>
      <c r="O19" t="s">
        <v>216</v>
      </c>
      <c r="Q19" t="s">
        <v>509</v>
      </c>
      <c r="S19" t="s">
        <v>92</v>
      </c>
      <c r="V19" t="s">
        <v>427</v>
      </c>
      <c r="Y19" t="s">
        <v>12</v>
      </c>
      <c r="AA19" t="s">
        <v>261</v>
      </c>
      <c r="AB19" t="s">
        <v>195</v>
      </c>
      <c r="AC19" t="s">
        <v>441</v>
      </c>
      <c r="AD19" t="s">
        <v>334</v>
      </c>
      <c r="AE19" t="s">
        <v>123</v>
      </c>
      <c r="AJ19" t="s">
        <v>268</v>
      </c>
    </row>
    <row r="20" spans="1:36" x14ac:dyDescent="0.3">
      <c r="A20" t="s">
        <v>205</v>
      </c>
      <c r="G20" t="s">
        <v>59</v>
      </c>
      <c r="I20" t="s">
        <v>70</v>
      </c>
      <c r="J20" t="s">
        <v>63</v>
      </c>
      <c r="M20" t="s">
        <v>64</v>
      </c>
      <c r="O20" t="s">
        <v>241</v>
      </c>
      <c r="Q20" t="s">
        <v>526</v>
      </c>
      <c r="S20" t="s">
        <v>146</v>
      </c>
      <c r="V20" t="s">
        <v>62</v>
      </c>
      <c r="Y20" t="s">
        <v>131</v>
      </c>
      <c r="AA20" t="s">
        <v>279</v>
      </c>
      <c r="AB20" t="s">
        <v>427</v>
      </c>
      <c r="AC20" t="s">
        <v>287</v>
      </c>
      <c r="AD20" t="s">
        <v>119</v>
      </c>
      <c r="AE20" t="s">
        <v>18</v>
      </c>
      <c r="AJ20" t="s">
        <v>293</v>
      </c>
    </row>
    <row r="21" spans="1:36" x14ac:dyDescent="0.3">
      <c r="A21" t="s">
        <v>213</v>
      </c>
      <c r="G21" t="s">
        <v>86</v>
      </c>
      <c r="I21" t="s">
        <v>450</v>
      </c>
      <c r="J21" t="s">
        <v>631</v>
      </c>
      <c r="M21" t="s">
        <v>205</v>
      </c>
      <c r="O21" t="s">
        <v>286</v>
      </c>
      <c r="Q21" t="s">
        <v>543</v>
      </c>
      <c r="S21" t="s">
        <v>32</v>
      </c>
      <c r="V21" t="s">
        <v>446</v>
      </c>
      <c r="Y21" t="s">
        <v>182</v>
      </c>
      <c r="AA21" t="s">
        <v>96</v>
      </c>
      <c r="AB21" t="s">
        <v>174</v>
      </c>
      <c r="AC21" t="s">
        <v>459</v>
      </c>
      <c r="AD21" t="s">
        <v>650</v>
      </c>
      <c r="AE21" t="s">
        <v>87</v>
      </c>
      <c r="AJ21" t="s">
        <v>196</v>
      </c>
    </row>
    <row r="22" spans="1:36" x14ac:dyDescent="0.3">
      <c r="A22" t="s">
        <v>76</v>
      </c>
      <c r="G22" t="s">
        <v>172</v>
      </c>
      <c r="I22" t="s">
        <v>299</v>
      </c>
      <c r="J22" t="s">
        <v>476</v>
      </c>
      <c r="M22" t="s">
        <v>76</v>
      </c>
      <c r="O22" t="s">
        <v>329</v>
      </c>
      <c r="Q22" t="s">
        <v>548</v>
      </c>
      <c r="S22" t="s">
        <v>59</v>
      </c>
      <c r="V22" t="s">
        <v>36</v>
      </c>
      <c r="Y22" t="s">
        <v>27</v>
      </c>
      <c r="AA22" t="s">
        <v>108</v>
      </c>
      <c r="AB22" t="s">
        <v>185</v>
      </c>
      <c r="AC22" t="s">
        <v>514</v>
      </c>
      <c r="AD22" t="s">
        <v>127</v>
      </c>
      <c r="AE22" t="s">
        <v>25</v>
      </c>
      <c r="AJ22" t="s">
        <v>204</v>
      </c>
    </row>
    <row r="23" spans="1:36" x14ac:dyDescent="0.3">
      <c r="A23" t="s">
        <v>226</v>
      </c>
      <c r="G23" t="s">
        <v>142</v>
      </c>
      <c r="I23" t="s">
        <v>490</v>
      </c>
      <c r="M23" t="s">
        <v>123</v>
      </c>
      <c r="O23" t="s">
        <v>96</v>
      </c>
      <c r="Q23" t="s">
        <v>428</v>
      </c>
      <c r="S23" t="s">
        <v>86</v>
      </c>
      <c r="V23" t="s">
        <v>99</v>
      </c>
      <c r="Y23" t="s">
        <v>146</v>
      </c>
      <c r="AB23" t="s">
        <v>446</v>
      </c>
      <c r="AC23" t="s">
        <v>523</v>
      </c>
      <c r="AD23" t="s">
        <v>138</v>
      </c>
      <c r="AE23" t="s">
        <v>259</v>
      </c>
      <c r="AJ23" t="s">
        <v>376</v>
      </c>
    </row>
    <row r="24" spans="1:36" x14ac:dyDescent="0.3">
      <c r="A24" t="s">
        <v>123</v>
      </c>
      <c r="G24" t="s">
        <v>197</v>
      </c>
      <c r="I24" t="s">
        <v>96</v>
      </c>
      <c r="M24" t="s">
        <v>236</v>
      </c>
      <c r="O24" t="s">
        <v>108</v>
      </c>
      <c r="Q24" t="s">
        <v>80</v>
      </c>
      <c r="S24" t="s">
        <v>238</v>
      </c>
      <c r="V24" t="s">
        <v>45</v>
      </c>
      <c r="Y24" t="s">
        <v>22</v>
      </c>
      <c r="AB24" t="s">
        <v>36</v>
      </c>
      <c r="AC24" t="s">
        <v>84</v>
      </c>
      <c r="AD24" t="s">
        <v>385</v>
      </c>
      <c r="AE24" t="s">
        <v>266</v>
      </c>
      <c r="AJ24" t="s">
        <v>212</v>
      </c>
    </row>
    <row r="25" spans="1:36" x14ac:dyDescent="0.3">
      <c r="A25" t="s">
        <v>280</v>
      </c>
      <c r="G25" t="s">
        <v>64</v>
      </c>
      <c r="I25" t="s">
        <v>378</v>
      </c>
      <c r="M25" t="s">
        <v>180</v>
      </c>
      <c r="Q25" t="s">
        <v>580</v>
      </c>
      <c r="S25" t="s">
        <v>172</v>
      </c>
      <c r="V25" t="s">
        <v>495</v>
      </c>
      <c r="Y25" t="s">
        <v>59</v>
      </c>
      <c r="AB25" t="s">
        <v>215</v>
      </c>
      <c r="AD25" t="s">
        <v>389</v>
      </c>
      <c r="AE25" t="s">
        <v>112</v>
      </c>
      <c r="AJ25" t="s">
        <v>203</v>
      </c>
    </row>
    <row r="26" spans="1:36" x14ac:dyDescent="0.3">
      <c r="A26" t="s">
        <v>75</v>
      </c>
      <c r="G26" t="s">
        <v>205</v>
      </c>
      <c r="I26" t="s">
        <v>508</v>
      </c>
      <c r="M26" t="s">
        <v>87</v>
      </c>
      <c r="Q26" t="s">
        <v>419</v>
      </c>
      <c r="S26" t="s">
        <v>242</v>
      </c>
      <c r="V26" t="s">
        <v>374</v>
      </c>
      <c r="Y26" t="s">
        <v>86</v>
      </c>
      <c r="AB26" t="s">
        <v>83</v>
      </c>
      <c r="AD26" t="s">
        <v>598</v>
      </c>
      <c r="AE26" t="s">
        <v>128</v>
      </c>
      <c r="AJ26" t="s">
        <v>350</v>
      </c>
    </row>
    <row r="27" spans="1:36" x14ac:dyDescent="0.3">
      <c r="A27" t="s">
        <v>87</v>
      </c>
      <c r="G27" t="s">
        <v>232</v>
      </c>
      <c r="I27" t="s">
        <v>108</v>
      </c>
      <c r="M27" t="s">
        <v>25</v>
      </c>
      <c r="Q27" t="s">
        <v>583</v>
      </c>
      <c r="S27" t="s">
        <v>38</v>
      </c>
      <c r="V27" t="s">
        <v>269</v>
      </c>
      <c r="Y27" t="s">
        <v>172</v>
      </c>
      <c r="AB27" t="s">
        <v>225</v>
      </c>
      <c r="AD27" t="s">
        <v>703</v>
      </c>
      <c r="AE27" t="s">
        <v>290</v>
      </c>
      <c r="AJ27" t="s">
        <v>355</v>
      </c>
    </row>
    <row r="28" spans="1:36" x14ac:dyDescent="0.3">
      <c r="A28" t="s">
        <v>259</v>
      </c>
      <c r="G28" t="s">
        <v>123</v>
      </c>
      <c r="M28" t="s">
        <v>259</v>
      </c>
      <c r="Q28" t="s">
        <v>587</v>
      </c>
      <c r="S28" t="s">
        <v>250</v>
      </c>
      <c r="V28" t="s">
        <v>138</v>
      </c>
      <c r="Y28" t="s">
        <v>285</v>
      </c>
      <c r="AB28" t="s">
        <v>482</v>
      </c>
      <c r="AD28" t="s">
        <v>169</v>
      </c>
      <c r="AE28" t="s">
        <v>102</v>
      </c>
      <c r="AJ28" t="s">
        <v>422</v>
      </c>
    </row>
    <row r="29" spans="1:36" x14ac:dyDescent="0.3">
      <c r="A29" t="s">
        <v>362</v>
      </c>
      <c r="G29" t="s">
        <v>75</v>
      </c>
      <c r="M29" t="s">
        <v>266</v>
      </c>
      <c r="Q29" t="s">
        <v>434</v>
      </c>
      <c r="S29" t="s">
        <v>142</v>
      </c>
      <c r="V29" t="s">
        <v>246</v>
      </c>
      <c r="Y29" t="s">
        <v>242</v>
      </c>
      <c r="AB29" t="s">
        <v>206</v>
      </c>
      <c r="AD29" t="s">
        <v>750</v>
      </c>
      <c r="AE29" t="s">
        <v>139</v>
      </c>
      <c r="AJ29" t="s">
        <v>361</v>
      </c>
    </row>
    <row r="30" spans="1:36" x14ac:dyDescent="0.3">
      <c r="A30" t="s">
        <v>266</v>
      </c>
      <c r="G30" t="s">
        <v>87</v>
      </c>
      <c r="M30" t="s">
        <v>112</v>
      </c>
      <c r="Q30" t="s">
        <v>611</v>
      </c>
      <c r="S30" t="s">
        <v>197</v>
      </c>
      <c r="V30" t="s">
        <v>550</v>
      </c>
      <c r="Y30" t="s">
        <v>38</v>
      </c>
      <c r="AB30" t="s">
        <v>53</v>
      </c>
      <c r="AD30" t="s">
        <v>125</v>
      </c>
      <c r="AE30" t="s">
        <v>120</v>
      </c>
      <c r="AJ30" t="s">
        <v>217</v>
      </c>
    </row>
    <row r="31" spans="1:36" x14ac:dyDescent="0.3">
      <c r="A31" t="s">
        <v>112</v>
      </c>
      <c r="G31" t="s">
        <v>259</v>
      </c>
      <c r="M31" t="s">
        <v>128</v>
      </c>
      <c r="Q31" t="s">
        <v>465</v>
      </c>
      <c r="S31" t="s">
        <v>64</v>
      </c>
      <c r="V31" t="s">
        <v>274</v>
      </c>
      <c r="Y31" t="s">
        <v>106</v>
      </c>
      <c r="AB31" t="s">
        <v>334</v>
      </c>
      <c r="AD31" t="s">
        <v>768</v>
      </c>
      <c r="AE31" t="s">
        <v>321</v>
      </c>
      <c r="AJ31" t="s">
        <v>289</v>
      </c>
    </row>
    <row r="32" spans="1:36" x14ac:dyDescent="0.3">
      <c r="A32" t="s">
        <v>295</v>
      </c>
      <c r="G32" t="s">
        <v>266</v>
      </c>
      <c r="M32" t="s">
        <v>290</v>
      </c>
      <c r="Q32" t="s">
        <v>471</v>
      </c>
      <c r="S32" t="s">
        <v>205</v>
      </c>
      <c r="V32" t="s">
        <v>568</v>
      </c>
      <c r="Y32" t="s">
        <v>142</v>
      </c>
      <c r="AB32" t="s">
        <v>208</v>
      </c>
      <c r="AD32" t="s">
        <v>41</v>
      </c>
      <c r="AE32" t="s">
        <v>276</v>
      </c>
      <c r="AJ32" t="s">
        <v>377</v>
      </c>
    </row>
    <row r="33" spans="1:36" x14ac:dyDescent="0.3">
      <c r="A33" t="s">
        <v>128</v>
      </c>
      <c r="G33" t="s">
        <v>128</v>
      </c>
      <c r="M33" t="s">
        <v>102</v>
      </c>
      <c r="Q33" t="s">
        <v>661</v>
      </c>
      <c r="S33" t="s">
        <v>213</v>
      </c>
      <c r="V33" t="s">
        <v>292</v>
      </c>
      <c r="Y33" t="s">
        <v>110</v>
      </c>
      <c r="AB33" t="s">
        <v>513</v>
      </c>
      <c r="AD33" t="s">
        <v>778</v>
      </c>
      <c r="AE33" t="s">
        <v>129</v>
      </c>
      <c r="AJ33" t="s">
        <v>189</v>
      </c>
    </row>
    <row r="34" spans="1:36" x14ac:dyDescent="0.3">
      <c r="A34" t="s">
        <v>351</v>
      </c>
      <c r="G34" t="s">
        <v>139</v>
      </c>
      <c r="M34" t="s">
        <v>139</v>
      </c>
      <c r="Q34" t="s">
        <v>685</v>
      </c>
      <c r="S34" t="s">
        <v>76</v>
      </c>
      <c r="V34" t="s">
        <v>268</v>
      </c>
      <c r="Y34" t="s">
        <v>197</v>
      </c>
      <c r="AB34" t="s">
        <v>345</v>
      </c>
      <c r="AD34" t="s">
        <v>561</v>
      </c>
      <c r="AE34" t="s">
        <v>166</v>
      </c>
      <c r="AJ34" t="s">
        <v>520</v>
      </c>
    </row>
    <row r="35" spans="1:36" x14ac:dyDescent="0.3">
      <c r="A35" t="s">
        <v>139</v>
      </c>
      <c r="G35" t="s">
        <v>396</v>
      </c>
      <c r="M35" t="s">
        <v>147</v>
      </c>
      <c r="Q35" t="s">
        <v>687</v>
      </c>
      <c r="S35" t="s">
        <v>226</v>
      </c>
      <c r="V35" t="s">
        <v>315</v>
      </c>
      <c r="Y35" t="s">
        <v>205</v>
      </c>
      <c r="AB35" t="s">
        <v>74</v>
      </c>
      <c r="AD35" t="s">
        <v>293</v>
      </c>
      <c r="AE35" t="s">
        <v>359</v>
      </c>
      <c r="AJ35" t="s">
        <v>467</v>
      </c>
    </row>
    <row r="36" spans="1:36" x14ac:dyDescent="0.3">
      <c r="A36" t="s">
        <v>120</v>
      </c>
      <c r="G36" t="s">
        <v>120</v>
      </c>
      <c r="M36" t="s">
        <v>120</v>
      </c>
      <c r="Q36" t="s">
        <v>501</v>
      </c>
      <c r="S36" t="s">
        <v>67</v>
      </c>
      <c r="V36" t="s">
        <v>30</v>
      </c>
      <c r="Y36" t="s">
        <v>213</v>
      </c>
      <c r="AB36" t="s">
        <v>374</v>
      </c>
      <c r="AD36" t="s">
        <v>725</v>
      </c>
      <c r="AE36" t="s">
        <v>373</v>
      </c>
      <c r="AJ36" t="s">
        <v>344</v>
      </c>
    </row>
    <row r="37" spans="1:36" x14ac:dyDescent="0.3">
      <c r="A37" t="s">
        <v>276</v>
      </c>
      <c r="G37" t="s">
        <v>321</v>
      </c>
      <c r="M37" t="s">
        <v>276</v>
      </c>
      <c r="S37" t="s">
        <v>232</v>
      </c>
      <c r="V37" t="s">
        <v>165</v>
      </c>
      <c r="Y37" t="s">
        <v>76</v>
      </c>
      <c r="AB37" t="s">
        <v>247</v>
      </c>
      <c r="AD37" t="s">
        <v>798</v>
      </c>
      <c r="AE37" t="s">
        <v>305</v>
      </c>
    </row>
    <row r="38" spans="1:36" x14ac:dyDescent="0.3">
      <c r="A38" t="s">
        <v>166</v>
      </c>
      <c r="G38" t="s">
        <v>156</v>
      </c>
      <c r="M38" t="s">
        <v>129</v>
      </c>
      <c r="S38" t="s">
        <v>323</v>
      </c>
      <c r="V38" t="s">
        <v>535</v>
      </c>
      <c r="Y38" t="s">
        <v>232</v>
      </c>
      <c r="AB38" t="s">
        <v>240</v>
      </c>
      <c r="AD38" t="s">
        <v>646</v>
      </c>
      <c r="AE38" t="s">
        <v>227</v>
      </c>
    </row>
    <row r="39" spans="1:36" x14ac:dyDescent="0.3">
      <c r="A39" t="s">
        <v>359</v>
      </c>
      <c r="G39" t="s">
        <v>129</v>
      </c>
      <c r="M39" t="s">
        <v>166</v>
      </c>
      <c r="S39" t="s">
        <v>123</v>
      </c>
      <c r="V39" t="s">
        <v>41</v>
      </c>
      <c r="Y39" t="s">
        <v>123</v>
      </c>
      <c r="AB39" t="s">
        <v>389</v>
      </c>
      <c r="AD39" t="s">
        <v>204</v>
      </c>
      <c r="AE39" t="s">
        <v>192</v>
      </c>
    </row>
    <row r="40" spans="1:36" x14ac:dyDescent="0.3">
      <c r="A40" t="s">
        <v>364</v>
      </c>
      <c r="G40" t="s">
        <v>442</v>
      </c>
      <c r="M40" t="s">
        <v>359</v>
      </c>
      <c r="S40" t="s">
        <v>18</v>
      </c>
      <c r="V40" t="s">
        <v>179</v>
      </c>
      <c r="Y40" t="s">
        <v>236</v>
      </c>
      <c r="AB40" t="s">
        <v>82</v>
      </c>
      <c r="AD40" t="s">
        <v>212</v>
      </c>
      <c r="AE40" t="s">
        <v>35</v>
      </c>
    </row>
    <row r="41" spans="1:36" x14ac:dyDescent="0.3">
      <c r="A41" t="s">
        <v>369</v>
      </c>
      <c r="G41" t="s">
        <v>166</v>
      </c>
      <c r="M41" t="s">
        <v>369</v>
      </c>
      <c r="S41" t="s">
        <v>236</v>
      </c>
      <c r="V41" t="s">
        <v>381</v>
      </c>
      <c r="Y41" t="s">
        <v>280</v>
      </c>
      <c r="AB41" t="s">
        <v>274</v>
      </c>
      <c r="AD41" t="s">
        <v>144</v>
      </c>
      <c r="AE41" t="s">
        <v>330</v>
      </c>
    </row>
    <row r="42" spans="1:36" x14ac:dyDescent="0.3">
      <c r="A42" t="s">
        <v>173</v>
      </c>
      <c r="G42" t="s">
        <v>364</v>
      </c>
      <c r="M42" t="s">
        <v>373</v>
      </c>
      <c r="S42" t="s">
        <v>180</v>
      </c>
      <c r="V42" t="s">
        <v>293</v>
      </c>
      <c r="Y42" t="s">
        <v>75</v>
      </c>
      <c r="AB42" t="s">
        <v>153</v>
      </c>
      <c r="AD42" t="s">
        <v>742</v>
      </c>
      <c r="AE42" t="s">
        <v>44</v>
      </c>
    </row>
    <row r="43" spans="1:36" x14ac:dyDescent="0.3">
      <c r="A43" t="s">
        <v>227</v>
      </c>
      <c r="G43" t="s">
        <v>369</v>
      </c>
      <c r="M43" t="s">
        <v>305</v>
      </c>
      <c r="S43" t="s">
        <v>75</v>
      </c>
      <c r="V43" t="s">
        <v>191</v>
      </c>
      <c r="Y43" t="s">
        <v>25</v>
      </c>
      <c r="AB43" t="s">
        <v>300</v>
      </c>
      <c r="AD43" t="s">
        <v>875</v>
      </c>
      <c r="AE43" t="s">
        <v>220</v>
      </c>
    </row>
    <row r="44" spans="1:36" x14ac:dyDescent="0.3">
      <c r="A44" t="s">
        <v>184</v>
      </c>
      <c r="G44" t="s">
        <v>373</v>
      </c>
      <c r="M44" t="s">
        <v>227</v>
      </c>
      <c r="S44" t="s">
        <v>87</v>
      </c>
      <c r="V44" t="s">
        <v>187</v>
      </c>
      <c r="Y44" t="s">
        <v>259</v>
      </c>
      <c r="AB44" t="s">
        <v>307</v>
      </c>
      <c r="AD44" t="s">
        <v>430</v>
      </c>
      <c r="AE44" t="s">
        <v>281</v>
      </c>
    </row>
    <row r="45" spans="1:36" x14ac:dyDescent="0.3">
      <c r="A45" t="s">
        <v>448</v>
      </c>
      <c r="G45" t="s">
        <v>227</v>
      </c>
      <c r="M45" t="s">
        <v>192</v>
      </c>
      <c r="S45" t="s">
        <v>25</v>
      </c>
      <c r="V45" t="s">
        <v>376</v>
      </c>
      <c r="Y45" t="s">
        <v>266</v>
      </c>
      <c r="AB45" t="s">
        <v>277</v>
      </c>
      <c r="AD45" t="s">
        <v>350</v>
      </c>
      <c r="AE45" t="s">
        <v>301</v>
      </c>
    </row>
    <row r="46" spans="1:36" x14ac:dyDescent="0.3">
      <c r="A46" t="s">
        <v>486</v>
      </c>
      <c r="G46" t="s">
        <v>184</v>
      </c>
      <c r="M46" t="s">
        <v>330</v>
      </c>
      <c r="S46" t="s">
        <v>259</v>
      </c>
      <c r="V46" t="s">
        <v>144</v>
      </c>
      <c r="Y46" t="s">
        <v>112</v>
      </c>
      <c r="AB46" t="s">
        <v>122</v>
      </c>
      <c r="AD46" t="s">
        <v>355</v>
      </c>
      <c r="AE46" t="s">
        <v>229</v>
      </c>
    </row>
    <row r="47" spans="1:36" x14ac:dyDescent="0.3">
      <c r="A47" t="s">
        <v>330</v>
      </c>
      <c r="G47" t="s">
        <v>192</v>
      </c>
      <c r="M47" t="s">
        <v>44</v>
      </c>
      <c r="S47" t="s">
        <v>266</v>
      </c>
      <c r="V47" t="s">
        <v>395</v>
      </c>
      <c r="Y47" t="s">
        <v>231</v>
      </c>
      <c r="AB47" t="s">
        <v>444</v>
      </c>
      <c r="AD47" t="s">
        <v>361</v>
      </c>
      <c r="AE47" t="s">
        <v>237</v>
      </c>
    </row>
    <row r="48" spans="1:36" x14ac:dyDescent="0.3">
      <c r="A48" t="s">
        <v>417</v>
      </c>
      <c r="G48" t="s">
        <v>448</v>
      </c>
      <c r="M48" t="s">
        <v>114</v>
      </c>
      <c r="S48" t="s">
        <v>112</v>
      </c>
      <c r="V48" t="s">
        <v>263</v>
      </c>
      <c r="Y48" t="s">
        <v>295</v>
      </c>
      <c r="AB48" t="s">
        <v>107</v>
      </c>
      <c r="AD48" t="s">
        <v>894</v>
      </c>
      <c r="AE48" t="s">
        <v>317</v>
      </c>
    </row>
    <row r="49" spans="1:31" x14ac:dyDescent="0.3">
      <c r="A49" t="s">
        <v>220</v>
      </c>
      <c r="G49" t="s">
        <v>35</v>
      </c>
      <c r="M49" t="s">
        <v>220</v>
      </c>
      <c r="S49" t="s">
        <v>295</v>
      </c>
      <c r="V49" t="s">
        <v>51</v>
      </c>
      <c r="Y49" t="s">
        <v>331</v>
      </c>
      <c r="AB49" t="s">
        <v>320</v>
      </c>
      <c r="AD49" t="s">
        <v>366</v>
      </c>
      <c r="AE49" t="s">
        <v>437</v>
      </c>
    </row>
    <row r="50" spans="1:31" x14ac:dyDescent="0.3">
      <c r="A50" t="s">
        <v>500</v>
      </c>
      <c r="G50" t="s">
        <v>486</v>
      </c>
      <c r="M50" t="s">
        <v>281</v>
      </c>
      <c r="S50" t="s">
        <v>65</v>
      </c>
      <c r="V50" t="s">
        <v>265</v>
      </c>
      <c r="Y50" t="s">
        <v>128</v>
      </c>
      <c r="AB50" t="s">
        <v>268</v>
      </c>
      <c r="AD50" t="s">
        <v>904</v>
      </c>
      <c r="AE50" t="s">
        <v>245</v>
      </c>
    </row>
    <row r="51" spans="1:31" x14ac:dyDescent="0.3">
      <c r="A51" t="s">
        <v>499</v>
      </c>
      <c r="G51" t="s">
        <v>330</v>
      </c>
      <c r="M51" t="s">
        <v>375</v>
      </c>
      <c r="S51" t="s">
        <v>128</v>
      </c>
      <c r="V51" t="s">
        <v>137</v>
      </c>
      <c r="Y51" t="s">
        <v>52</v>
      </c>
      <c r="AB51" t="s">
        <v>335</v>
      </c>
      <c r="AD51" t="s">
        <v>623</v>
      </c>
      <c r="AE51" t="s">
        <v>258</v>
      </c>
    </row>
    <row r="52" spans="1:31" x14ac:dyDescent="0.3">
      <c r="A52" t="s">
        <v>510</v>
      </c>
      <c r="G52" t="s">
        <v>417</v>
      </c>
      <c r="M52" t="s">
        <v>229</v>
      </c>
      <c r="S52" t="s">
        <v>351</v>
      </c>
      <c r="V52" t="s">
        <v>422</v>
      </c>
      <c r="Y52" t="s">
        <v>357</v>
      </c>
      <c r="AB52" t="s">
        <v>30</v>
      </c>
      <c r="AD52" t="s">
        <v>217</v>
      </c>
      <c r="AE52" t="s">
        <v>452</v>
      </c>
    </row>
    <row r="53" spans="1:31" x14ac:dyDescent="0.3">
      <c r="A53" t="s">
        <v>229</v>
      </c>
      <c r="G53" t="s">
        <v>114</v>
      </c>
      <c r="M53" t="s">
        <v>237</v>
      </c>
      <c r="S53" t="s">
        <v>357</v>
      </c>
      <c r="V53" t="s">
        <v>425</v>
      </c>
      <c r="Y53" t="s">
        <v>290</v>
      </c>
      <c r="AB53" t="s">
        <v>356</v>
      </c>
      <c r="AD53" t="s">
        <v>377</v>
      </c>
      <c r="AE53" t="s">
        <v>454</v>
      </c>
    </row>
    <row r="54" spans="1:31" x14ac:dyDescent="0.3">
      <c r="A54" t="s">
        <v>237</v>
      </c>
      <c r="G54" t="s">
        <v>220</v>
      </c>
      <c r="M54" t="s">
        <v>317</v>
      </c>
      <c r="S54" t="s">
        <v>290</v>
      </c>
      <c r="V54" t="s">
        <v>691</v>
      </c>
      <c r="Y54" t="s">
        <v>398</v>
      </c>
      <c r="AB54" t="s">
        <v>624</v>
      </c>
      <c r="AD54" t="s">
        <v>794</v>
      </c>
      <c r="AE54" t="s">
        <v>190</v>
      </c>
    </row>
    <row r="55" spans="1:31" x14ac:dyDescent="0.3">
      <c r="A55" t="s">
        <v>317</v>
      </c>
      <c r="G55" t="s">
        <v>281</v>
      </c>
      <c r="M55" t="s">
        <v>437</v>
      </c>
      <c r="S55" t="s">
        <v>398</v>
      </c>
      <c r="V55" t="s">
        <v>289</v>
      </c>
      <c r="Y55" t="s">
        <v>102</v>
      </c>
      <c r="AB55" t="s">
        <v>165</v>
      </c>
      <c r="AD55" t="s">
        <v>243</v>
      </c>
      <c r="AE55" t="s">
        <v>149</v>
      </c>
    </row>
    <row r="56" spans="1:31" x14ac:dyDescent="0.3">
      <c r="A56" t="s">
        <v>437</v>
      </c>
      <c r="G56" t="s">
        <v>510</v>
      </c>
      <c r="M56" t="s">
        <v>407</v>
      </c>
      <c r="S56" t="s">
        <v>89</v>
      </c>
      <c r="V56" t="s">
        <v>451</v>
      </c>
      <c r="Y56" t="s">
        <v>139</v>
      </c>
      <c r="AB56" t="s">
        <v>316</v>
      </c>
      <c r="AD56" t="s">
        <v>388</v>
      </c>
      <c r="AE56" t="s">
        <v>462</v>
      </c>
    </row>
    <row r="57" spans="1:31" x14ac:dyDescent="0.3">
      <c r="A57" t="s">
        <v>407</v>
      </c>
      <c r="G57" t="s">
        <v>229</v>
      </c>
      <c r="M57" t="s">
        <v>258</v>
      </c>
      <c r="S57" t="s">
        <v>102</v>
      </c>
      <c r="V57" t="s">
        <v>782</v>
      </c>
      <c r="Y57" t="s">
        <v>147</v>
      </c>
      <c r="AB57" t="s">
        <v>319</v>
      </c>
      <c r="AD57" t="s">
        <v>715</v>
      </c>
      <c r="AE57" t="s">
        <v>253</v>
      </c>
    </row>
    <row r="58" spans="1:31" x14ac:dyDescent="0.3">
      <c r="A58" t="s">
        <v>447</v>
      </c>
      <c r="G58" t="s">
        <v>237</v>
      </c>
      <c r="M58" t="s">
        <v>452</v>
      </c>
      <c r="S58" t="s">
        <v>139</v>
      </c>
      <c r="V58" t="s">
        <v>520</v>
      </c>
      <c r="Y58" t="s">
        <v>392</v>
      </c>
      <c r="AB58" t="s">
        <v>41</v>
      </c>
      <c r="AD58" t="s">
        <v>194</v>
      </c>
      <c r="AE58" t="s">
        <v>469</v>
      </c>
    </row>
    <row r="59" spans="1:31" x14ac:dyDescent="0.3">
      <c r="A59" t="s">
        <v>56</v>
      </c>
      <c r="G59" t="s">
        <v>317</v>
      </c>
      <c r="M59" t="s">
        <v>454</v>
      </c>
      <c r="S59" t="s">
        <v>310</v>
      </c>
      <c r="V59" t="s">
        <v>467</v>
      </c>
      <c r="Y59" t="s">
        <v>120</v>
      </c>
      <c r="AB59" t="s">
        <v>381</v>
      </c>
      <c r="AD59" t="s">
        <v>807</v>
      </c>
      <c r="AE59" t="s">
        <v>474</v>
      </c>
    </row>
    <row r="60" spans="1:31" x14ac:dyDescent="0.3">
      <c r="A60" t="s">
        <v>258</v>
      </c>
      <c r="G60" t="s">
        <v>437</v>
      </c>
      <c r="M60" t="s">
        <v>190</v>
      </c>
      <c r="S60" t="s">
        <v>147</v>
      </c>
      <c r="V60" t="s">
        <v>481</v>
      </c>
      <c r="Y60" t="s">
        <v>321</v>
      </c>
      <c r="AB60" t="s">
        <v>161</v>
      </c>
      <c r="AD60" t="s">
        <v>754</v>
      </c>
      <c r="AE60" t="s">
        <v>343</v>
      </c>
    </row>
    <row r="61" spans="1:31" x14ac:dyDescent="0.3">
      <c r="A61" t="s">
        <v>452</v>
      </c>
      <c r="G61" t="s">
        <v>245</v>
      </c>
      <c r="M61" t="s">
        <v>149</v>
      </c>
      <c r="S61" t="s">
        <v>37</v>
      </c>
      <c r="V61" t="s">
        <v>155</v>
      </c>
      <c r="Y61" t="s">
        <v>276</v>
      </c>
      <c r="AB61" t="s">
        <v>191</v>
      </c>
      <c r="AD61" t="s">
        <v>326</v>
      </c>
      <c r="AE61" t="s">
        <v>157</v>
      </c>
    </row>
    <row r="62" spans="1:31" x14ac:dyDescent="0.3">
      <c r="A62" t="s">
        <v>454</v>
      </c>
      <c r="G62" t="s">
        <v>530</v>
      </c>
      <c r="M62" t="s">
        <v>462</v>
      </c>
      <c r="S62" t="s">
        <v>324</v>
      </c>
      <c r="V62" t="s">
        <v>341</v>
      </c>
      <c r="Y62" t="s">
        <v>342</v>
      </c>
      <c r="AB62" t="s">
        <v>354</v>
      </c>
      <c r="AD62" t="s">
        <v>341</v>
      </c>
      <c r="AE62" t="s">
        <v>488</v>
      </c>
    </row>
    <row r="63" spans="1:31" x14ac:dyDescent="0.3">
      <c r="A63" t="s">
        <v>190</v>
      </c>
      <c r="G63" t="s">
        <v>407</v>
      </c>
      <c r="M63" t="s">
        <v>253</v>
      </c>
      <c r="S63" t="s">
        <v>120</v>
      </c>
      <c r="V63" t="s">
        <v>799</v>
      </c>
      <c r="Y63" t="s">
        <v>129</v>
      </c>
      <c r="AB63" t="s">
        <v>311</v>
      </c>
      <c r="AD63" t="s">
        <v>344</v>
      </c>
      <c r="AE63" t="s">
        <v>367</v>
      </c>
    </row>
    <row r="64" spans="1:31" x14ac:dyDescent="0.3">
      <c r="A64" t="s">
        <v>554</v>
      </c>
      <c r="G64" t="s">
        <v>258</v>
      </c>
      <c r="M64" t="s">
        <v>469</v>
      </c>
      <c r="S64" t="s">
        <v>321</v>
      </c>
      <c r="Y64" t="s">
        <v>442</v>
      </c>
      <c r="AB64" t="s">
        <v>525</v>
      </c>
      <c r="AD64" t="s">
        <v>219</v>
      </c>
      <c r="AE64" t="s">
        <v>270</v>
      </c>
    </row>
    <row r="65" spans="1:31" x14ac:dyDescent="0.3">
      <c r="A65" t="s">
        <v>462</v>
      </c>
      <c r="G65" t="s">
        <v>454</v>
      </c>
      <c r="M65" t="s">
        <v>474</v>
      </c>
      <c r="S65" t="s">
        <v>156</v>
      </c>
      <c r="Y65" t="s">
        <v>166</v>
      </c>
      <c r="AB65" t="s">
        <v>187</v>
      </c>
      <c r="AE65" t="s">
        <v>275</v>
      </c>
    </row>
    <row r="66" spans="1:31" x14ac:dyDescent="0.3">
      <c r="A66" t="s">
        <v>253</v>
      </c>
      <c r="G66" t="s">
        <v>149</v>
      </c>
      <c r="M66" t="s">
        <v>343</v>
      </c>
      <c r="S66" t="s">
        <v>276</v>
      </c>
      <c r="Y66" t="s">
        <v>359</v>
      </c>
      <c r="AB66" t="s">
        <v>204</v>
      </c>
      <c r="AE66" t="s">
        <v>291</v>
      </c>
    </row>
    <row r="67" spans="1:31" x14ac:dyDescent="0.3">
      <c r="A67" t="s">
        <v>469</v>
      </c>
      <c r="G67" t="s">
        <v>462</v>
      </c>
      <c r="M67" t="s">
        <v>157</v>
      </c>
      <c r="S67" t="s">
        <v>449</v>
      </c>
      <c r="Y67" t="s">
        <v>364</v>
      </c>
      <c r="AB67" t="s">
        <v>163</v>
      </c>
      <c r="AE67" t="s">
        <v>304</v>
      </c>
    </row>
    <row r="68" spans="1:31" x14ac:dyDescent="0.3">
      <c r="A68" t="s">
        <v>474</v>
      </c>
      <c r="G68" t="s">
        <v>253</v>
      </c>
      <c r="M68" t="s">
        <v>270</v>
      </c>
      <c r="S68" t="s">
        <v>342</v>
      </c>
      <c r="Y68" t="s">
        <v>369</v>
      </c>
      <c r="AB68" t="s">
        <v>424</v>
      </c>
      <c r="AE68" t="s">
        <v>515</v>
      </c>
    </row>
    <row r="69" spans="1:31" x14ac:dyDescent="0.3">
      <c r="A69" t="s">
        <v>343</v>
      </c>
      <c r="G69" t="s">
        <v>469</v>
      </c>
      <c r="M69" t="s">
        <v>275</v>
      </c>
      <c r="S69" t="s">
        <v>129</v>
      </c>
      <c r="Y69" t="s">
        <v>173</v>
      </c>
      <c r="AB69" t="s">
        <v>405</v>
      </c>
      <c r="AE69" t="s">
        <v>517</v>
      </c>
    </row>
    <row r="70" spans="1:31" x14ac:dyDescent="0.3">
      <c r="A70" t="s">
        <v>186</v>
      </c>
      <c r="G70" t="s">
        <v>474</v>
      </c>
      <c r="M70" t="s">
        <v>193</v>
      </c>
      <c r="S70" t="s">
        <v>141</v>
      </c>
      <c r="Y70" t="s">
        <v>373</v>
      </c>
      <c r="AB70" t="s">
        <v>729</v>
      </c>
      <c r="AE70" t="s">
        <v>521</v>
      </c>
    </row>
    <row r="71" spans="1:31" x14ac:dyDescent="0.3">
      <c r="A71" t="s">
        <v>157</v>
      </c>
      <c r="G71" t="s">
        <v>343</v>
      </c>
      <c r="M71" t="s">
        <v>291</v>
      </c>
      <c r="S71" t="s">
        <v>166</v>
      </c>
      <c r="Y71" t="s">
        <v>184</v>
      </c>
      <c r="AB71" t="s">
        <v>409</v>
      </c>
      <c r="AE71" t="s">
        <v>302</v>
      </c>
    </row>
    <row r="72" spans="1:31" x14ac:dyDescent="0.3">
      <c r="A72" t="s">
        <v>570</v>
      </c>
      <c r="G72" t="s">
        <v>157</v>
      </c>
      <c r="M72" t="s">
        <v>516</v>
      </c>
      <c r="S72" t="s">
        <v>359</v>
      </c>
      <c r="Y72" t="s">
        <v>192</v>
      </c>
      <c r="AB72" t="s">
        <v>428</v>
      </c>
      <c r="AE72" t="s">
        <v>314</v>
      </c>
    </row>
    <row r="73" spans="1:31" x14ac:dyDescent="0.3">
      <c r="A73" t="s">
        <v>270</v>
      </c>
      <c r="G73" t="s">
        <v>570</v>
      </c>
      <c r="M73" t="s">
        <v>304</v>
      </c>
      <c r="S73" t="s">
        <v>364</v>
      </c>
      <c r="Y73" t="s">
        <v>448</v>
      </c>
      <c r="AB73" t="s">
        <v>403</v>
      </c>
      <c r="AE73" t="s">
        <v>397</v>
      </c>
    </row>
    <row r="74" spans="1:31" x14ac:dyDescent="0.3">
      <c r="A74" t="s">
        <v>275</v>
      </c>
      <c r="G74" t="s">
        <v>488</v>
      </c>
      <c r="M74" t="s">
        <v>517</v>
      </c>
      <c r="S74" t="s">
        <v>502</v>
      </c>
      <c r="Y74" t="s">
        <v>35</v>
      </c>
      <c r="AB74" t="s">
        <v>94</v>
      </c>
      <c r="AE74" t="s">
        <v>537</v>
      </c>
    </row>
    <row r="75" spans="1:31" x14ac:dyDescent="0.3">
      <c r="A75" t="s">
        <v>291</v>
      </c>
      <c r="G75" t="s">
        <v>270</v>
      </c>
      <c r="M75" t="s">
        <v>521</v>
      </c>
      <c r="S75" t="s">
        <v>173</v>
      </c>
      <c r="Y75" t="s">
        <v>486</v>
      </c>
      <c r="AB75" t="s">
        <v>412</v>
      </c>
      <c r="AE75" t="s">
        <v>43</v>
      </c>
    </row>
    <row r="76" spans="1:31" x14ac:dyDescent="0.3">
      <c r="A76" t="s">
        <v>304</v>
      </c>
      <c r="G76" t="s">
        <v>71</v>
      </c>
      <c r="M76" t="s">
        <v>83</v>
      </c>
      <c r="S76" t="s">
        <v>373</v>
      </c>
      <c r="Y76" t="s">
        <v>158</v>
      </c>
      <c r="AB76" t="s">
        <v>263</v>
      </c>
      <c r="AE76" t="s">
        <v>327</v>
      </c>
    </row>
    <row r="77" spans="1:31" x14ac:dyDescent="0.3">
      <c r="A77" t="s">
        <v>515</v>
      </c>
      <c r="G77" t="s">
        <v>185</v>
      </c>
      <c r="M77" t="s">
        <v>314</v>
      </c>
      <c r="S77" t="s">
        <v>227</v>
      </c>
      <c r="Y77" t="s">
        <v>330</v>
      </c>
      <c r="AB77" t="s">
        <v>587</v>
      </c>
      <c r="AE77" t="s">
        <v>542</v>
      </c>
    </row>
    <row r="78" spans="1:31" x14ac:dyDescent="0.3">
      <c r="A78" t="s">
        <v>517</v>
      </c>
      <c r="G78" t="s">
        <v>275</v>
      </c>
      <c r="M78" t="s">
        <v>397</v>
      </c>
      <c r="S78" t="s">
        <v>184</v>
      </c>
      <c r="Y78" t="s">
        <v>417</v>
      </c>
      <c r="AB78" t="s">
        <v>51</v>
      </c>
      <c r="AE78" t="s">
        <v>348</v>
      </c>
    </row>
    <row r="79" spans="1:31" x14ac:dyDescent="0.3">
      <c r="A79" t="s">
        <v>521</v>
      </c>
      <c r="G79" t="s">
        <v>291</v>
      </c>
      <c r="M79" t="s">
        <v>54</v>
      </c>
      <c r="S79" t="s">
        <v>192</v>
      </c>
      <c r="Y79" t="s">
        <v>349</v>
      </c>
      <c r="AB79" t="s">
        <v>736</v>
      </c>
      <c r="AE79" t="s">
        <v>414</v>
      </c>
    </row>
    <row r="80" spans="1:31" x14ac:dyDescent="0.3">
      <c r="A80" t="s">
        <v>302</v>
      </c>
      <c r="G80" t="s">
        <v>304</v>
      </c>
      <c r="M80" t="s">
        <v>309</v>
      </c>
      <c r="S80" t="s">
        <v>448</v>
      </c>
      <c r="Y80" t="s">
        <v>101</v>
      </c>
      <c r="AB80" t="s">
        <v>203</v>
      </c>
      <c r="AE80" t="s">
        <v>551</v>
      </c>
    </row>
    <row r="81" spans="1:31" x14ac:dyDescent="0.3">
      <c r="A81" t="s">
        <v>314</v>
      </c>
      <c r="G81" t="s">
        <v>302</v>
      </c>
      <c r="M81" t="s">
        <v>537</v>
      </c>
      <c r="S81" t="s">
        <v>143</v>
      </c>
      <c r="Y81" t="s">
        <v>220</v>
      </c>
      <c r="AB81" t="s">
        <v>621</v>
      </c>
      <c r="AE81" t="s">
        <v>69</v>
      </c>
    </row>
    <row r="82" spans="1:31" x14ac:dyDescent="0.3">
      <c r="A82" t="s">
        <v>604</v>
      </c>
      <c r="G82" t="s">
        <v>314</v>
      </c>
      <c r="M82" t="s">
        <v>322</v>
      </c>
      <c r="S82" t="s">
        <v>35</v>
      </c>
      <c r="Y82" t="s">
        <v>500</v>
      </c>
      <c r="AB82" t="s">
        <v>458</v>
      </c>
      <c r="AE82" t="s">
        <v>556</v>
      </c>
    </row>
    <row r="83" spans="1:31" x14ac:dyDescent="0.3">
      <c r="A83" t="s">
        <v>397</v>
      </c>
      <c r="G83" t="s">
        <v>397</v>
      </c>
      <c r="M83" t="s">
        <v>43</v>
      </c>
      <c r="S83" t="s">
        <v>486</v>
      </c>
      <c r="Y83" t="s">
        <v>281</v>
      </c>
      <c r="AB83" t="s">
        <v>627</v>
      </c>
      <c r="AE83" t="s">
        <v>81</v>
      </c>
    </row>
    <row r="84" spans="1:31" x14ac:dyDescent="0.3">
      <c r="A84" t="s">
        <v>54</v>
      </c>
      <c r="G84" t="s">
        <v>54</v>
      </c>
      <c r="M84" t="s">
        <v>327</v>
      </c>
      <c r="S84" t="s">
        <v>330</v>
      </c>
      <c r="Y84" t="s">
        <v>375</v>
      </c>
      <c r="AB84" t="s">
        <v>137</v>
      </c>
      <c r="AE84" t="s">
        <v>353</v>
      </c>
    </row>
    <row r="85" spans="1:31" x14ac:dyDescent="0.3">
      <c r="A85" t="s">
        <v>537</v>
      </c>
      <c r="G85" t="s">
        <v>537</v>
      </c>
      <c r="M85" t="s">
        <v>336</v>
      </c>
      <c r="S85" t="s">
        <v>489</v>
      </c>
      <c r="Y85" t="s">
        <v>507</v>
      </c>
      <c r="AB85" t="s">
        <v>422</v>
      </c>
      <c r="AE85" t="s">
        <v>124</v>
      </c>
    </row>
    <row r="86" spans="1:31" x14ac:dyDescent="0.3">
      <c r="A86" t="s">
        <v>322</v>
      </c>
      <c r="G86" t="s">
        <v>322</v>
      </c>
      <c r="M86" t="s">
        <v>325</v>
      </c>
      <c r="S86" t="s">
        <v>417</v>
      </c>
      <c r="Y86" t="s">
        <v>499</v>
      </c>
      <c r="AB86" t="s">
        <v>477</v>
      </c>
      <c r="AE86" t="s">
        <v>345</v>
      </c>
    </row>
    <row r="87" spans="1:31" x14ac:dyDescent="0.3">
      <c r="A87" t="s">
        <v>43</v>
      </c>
      <c r="G87" t="s">
        <v>43</v>
      </c>
      <c r="M87" t="s">
        <v>414</v>
      </c>
      <c r="S87" t="s">
        <v>101</v>
      </c>
      <c r="Y87" t="s">
        <v>586</v>
      </c>
      <c r="AB87" t="s">
        <v>117</v>
      </c>
      <c r="AE87" t="s">
        <v>358</v>
      </c>
    </row>
    <row r="88" spans="1:31" x14ac:dyDescent="0.3">
      <c r="A88" t="s">
        <v>327</v>
      </c>
      <c r="G88" t="s">
        <v>206</v>
      </c>
      <c r="M88" t="s">
        <v>551</v>
      </c>
      <c r="S88" t="s">
        <v>114</v>
      </c>
      <c r="Y88" t="s">
        <v>229</v>
      </c>
      <c r="AB88" t="s">
        <v>439</v>
      </c>
      <c r="AE88" t="s">
        <v>569</v>
      </c>
    </row>
    <row r="89" spans="1:31" x14ac:dyDescent="0.3">
      <c r="A89" t="s">
        <v>336</v>
      </c>
      <c r="G89" t="s">
        <v>336</v>
      </c>
      <c r="M89" t="s">
        <v>556</v>
      </c>
      <c r="S89" t="s">
        <v>220</v>
      </c>
      <c r="Y89" t="s">
        <v>237</v>
      </c>
      <c r="AB89" t="s">
        <v>289</v>
      </c>
      <c r="AE89" t="s">
        <v>429</v>
      </c>
    </row>
    <row r="90" spans="1:31" x14ac:dyDescent="0.3">
      <c r="A90" t="s">
        <v>414</v>
      </c>
      <c r="G90" t="s">
        <v>325</v>
      </c>
      <c r="M90" t="s">
        <v>207</v>
      </c>
      <c r="S90" t="s">
        <v>281</v>
      </c>
      <c r="Y90" t="s">
        <v>317</v>
      </c>
      <c r="AB90" t="s">
        <v>465</v>
      </c>
      <c r="AE90" t="s">
        <v>370</v>
      </c>
    </row>
    <row r="91" spans="1:31" x14ac:dyDescent="0.3">
      <c r="A91" t="s">
        <v>638</v>
      </c>
      <c r="G91" t="s">
        <v>414</v>
      </c>
      <c r="M91" t="s">
        <v>81</v>
      </c>
      <c r="S91" t="s">
        <v>301</v>
      </c>
      <c r="Y91" t="s">
        <v>437</v>
      </c>
      <c r="AB91" t="s">
        <v>715</v>
      </c>
      <c r="AE91" t="s">
        <v>383</v>
      </c>
    </row>
    <row r="92" spans="1:31" x14ac:dyDescent="0.3">
      <c r="A92" t="s">
        <v>551</v>
      </c>
      <c r="G92" t="s">
        <v>551</v>
      </c>
      <c r="M92" t="s">
        <v>124</v>
      </c>
      <c r="S92" t="s">
        <v>510</v>
      </c>
      <c r="Y92" t="s">
        <v>245</v>
      </c>
      <c r="AB92" t="s">
        <v>634</v>
      </c>
      <c r="AE92" t="s">
        <v>73</v>
      </c>
    </row>
    <row r="93" spans="1:31" x14ac:dyDescent="0.3">
      <c r="A93" t="s">
        <v>69</v>
      </c>
      <c r="G93" t="s">
        <v>556</v>
      </c>
      <c r="M93" t="s">
        <v>345</v>
      </c>
      <c r="S93" t="s">
        <v>229</v>
      </c>
      <c r="Y93" t="s">
        <v>530</v>
      </c>
      <c r="AB93" t="s">
        <v>476</v>
      </c>
      <c r="AE93" t="s">
        <v>591</v>
      </c>
    </row>
    <row r="94" spans="1:31" x14ac:dyDescent="0.3">
      <c r="A94" t="s">
        <v>556</v>
      </c>
      <c r="G94" t="s">
        <v>81</v>
      </c>
      <c r="M94" t="s">
        <v>358</v>
      </c>
      <c r="S94" t="s">
        <v>237</v>
      </c>
      <c r="Y94" t="s">
        <v>532</v>
      </c>
      <c r="AB94" t="s">
        <v>303</v>
      </c>
      <c r="AE94" t="s">
        <v>593</v>
      </c>
    </row>
    <row r="95" spans="1:31" x14ac:dyDescent="0.3">
      <c r="A95" t="s">
        <v>566</v>
      </c>
      <c r="G95" t="s">
        <v>675</v>
      </c>
      <c r="M95" t="s">
        <v>569</v>
      </c>
      <c r="S95" t="s">
        <v>317</v>
      </c>
      <c r="Y95" t="s">
        <v>407</v>
      </c>
      <c r="AB95" t="s">
        <v>514</v>
      </c>
      <c r="AE95" t="s">
        <v>410</v>
      </c>
    </row>
    <row r="96" spans="1:31" x14ac:dyDescent="0.3">
      <c r="A96" t="s">
        <v>353</v>
      </c>
      <c r="G96" t="s">
        <v>353</v>
      </c>
      <c r="M96" t="s">
        <v>383</v>
      </c>
      <c r="S96" t="s">
        <v>437</v>
      </c>
      <c r="Y96" t="s">
        <v>447</v>
      </c>
      <c r="AB96" t="s">
        <v>200</v>
      </c>
      <c r="AE96" t="s">
        <v>598</v>
      </c>
    </row>
    <row r="97" spans="1:31" x14ac:dyDescent="0.3">
      <c r="A97" t="s">
        <v>652</v>
      </c>
      <c r="G97" t="s">
        <v>222</v>
      </c>
      <c r="M97" t="s">
        <v>588</v>
      </c>
      <c r="S97" t="s">
        <v>245</v>
      </c>
      <c r="Y97" t="s">
        <v>56</v>
      </c>
      <c r="AB97" t="s">
        <v>520</v>
      </c>
      <c r="AE97" t="s">
        <v>478</v>
      </c>
    </row>
    <row r="98" spans="1:31" x14ac:dyDescent="0.3">
      <c r="A98" t="s">
        <v>124</v>
      </c>
      <c r="G98" t="s">
        <v>681</v>
      </c>
      <c r="M98" t="s">
        <v>73</v>
      </c>
      <c r="S98" t="s">
        <v>530</v>
      </c>
      <c r="Y98" t="s">
        <v>258</v>
      </c>
      <c r="AB98" t="s">
        <v>527</v>
      </c>
      <c r="AE98" t="s">
        <v>95</v>
      </c>
    </row>
    <row r="99" spans="1:31" x14ac:dyDescent="0.3">
      <c r="A99" t="s">
        <v>345</v>
      </c>
      <c r="G99" t="s">
        <v>124</v>
      </c>
      <c r="M99" t="s">
        <v>591</v>
      </c>
      <c r="S99" t="s">
        <v>400</v>
      </c>
      <c r="Y99" t="s">
        <v>452</v>
      </c>
      <c r="AB99" t="s">
        <v>485</v>
      </c>
      <c r="AE99" t="s">
        <v>607</v>
      </c>
    </row>
    <row r="100" spans="1:31" x14ac:dyDescent="0.3">
      <c r="A100" t="s">
        <v>569</v>
      </c>
      <c r="G100" t="s">
        <v>650</v>
      </c>
      <c r="M100" t="s">
        <v>252</v>
      </c>
      <c r="S100" t="s">
        <v>407</v>
      </c>
      <c r="Y100" t="s">
        <v>454</v>
      </c>
      <c r="AB100" t="s">
        <v>814</v>
      </c>
      <c r="AE100" t="s">
        <v>288</v>
      </c>
    </row>
    <row r="101" spans="1:31" x14ac:dyDescent="0.3">
      <c r="A101" t="s">
        <v>429</v>
      </c>
      <c r="G101" t="s">
        <v>358</v>
      </c>
      <c r="M101" t="s">
        <v>410</v>
      </c>
      <c r="S101" t="s">
        <v>42</v>
      </c>
      <c r="Y101" t="s">
        <v>190</v>
      </c>
      <c r="AB101" t="s">
        <v>155</v>
      </c>
      <c r="AE101" t="s">
        <v>426</v>
      </c>
    </row>
    <row r="102" spans="1:31" x14ac:dyDescent="0.3">
      <c r="A102" t="s">
        <v>656</v>
      </c>
      <c r="G102" t="s">
        <v>569</v>
      </c>
      <c r="M102" t="s">
        <v>385</v>
      </c>
      <c r="S102" t="s">
        <v>26</v>
      </c>
      <c r="Y102" t="s">
        <v>545</v>
      </c>
      <c r="AB102" t="s">
        <v>256</v>
      </c>
      <c r="AE102" t="s">
        <v>105</v>
      </c>
    </row>
    <row r="103" spans="1:31" x14ac:dyDescent="0.3">
      <c r="A103" t="s">
        <v>370</v>
      </c>
      <c r="G103" t="s">
        <v>429</v>
      </c>
      <c r="M103" t="s">
        <v>420</v>
      </c>
      <c r="S103" t="s">
        <v>258</v>
      </c>
      <c r="Y103" t="s">
        <v>181</v>
      </c>
      <c r="AB103" t="s">
        <v>416</v>
      </c>
      <c r="AE103" t="s">
        <v>118</v>
      </c>
    </row>
    <row r="104" spans="1:31" x14ac:dyDescent="0.3">
      <c r="A104" t="s">
        <v>671</v>
      </c>
      <c r="G104" t="s">
        <v>370</v>
      </c>
      <c r="M104" t="s">
        <v>95</v>
      </c>
      <c r="S104" t="s">
        <v>452</v>
      </c>
      <c r="Y104" t="s">
        <v>149</v>
      </c>
      <c r="AB104" t="s">
        <v>534</v>
      </c>
      <c r="AE104" t="s">
        <v>254</v>
      </c>
    </row>
    <row r="105" spans="1:31" x14ac:dyDescent="0.3">
      <c r="A105" t="s">
        <v>363</v>
      </c>
      <c r="G105" t="s">
        <v>662</v>
      </c>
      <c r="M105" t="s">
        <v>607</v>
      </c>
      <c r="S105" t="s">
        <v>454</v>
      </c>
      <c r="Y105" t="s">
        <v>547</v>
      </c>
      <c r="AB105" t="s">
        <v>512</v>
      </c>
      <c r="AE105" t="s">
        <v>162</v>
      </c>
    </row>
    <row r="106" spans="1:31" x14ac:dyDescent="0.3">
      <c r="A106" t="s">
        <v>679</v>
      </c>
      <c r="G106" t="s">
        <v>368</v>
      </c>
      <c r="M106" t="s">
        <v>408</v>
      </c>
      <c r="S106" t="s">
        <v>190</v>
      </c>
      <c r="Y106" t="s">
        <v>552</v>
      </c>
      <c r="AB106" t="s">
        <v>682</v>
      </c>
      <c r="AE106" t="s">
        <v>635</v>
      </c>
    </row>
    <row r="107" spans="1:31" x14ac:dyDescent="0.3">
      <c r="A107" t="s">
        <v>383</v>
      </c>
      <c r="G107" t="s">
        <v>383</v>
      </c>
      <c r="M107" t="s">
        <v>610</v>
      </c>
      <c r="S107" t="s">
        <v>545</v>
      </c>
      <c r="Y107" t="s">
        <v>554</v>
      </c>
      <c r="AB107" t="s">
        <v>823</v>
      </c>
      <c r="AE107" t="s">
        <v>433</v>
      </c>
    </row>
    <row r="108" spans="1:31" x14ac:dyDescent="0.3">
      <c r="A108" t="s">
        <v>581</v>
      </c>
      <c r="G108" t="s">
        <v>581</v>
      </c>
      <c r="M108" t="s">
        <v>288</v>
      </c>
      <c r="S108" t="s">
        <v>181</v>
      </c>
      <c r="Y108" t="s">
        <v>462</v>
      </c>
      <c r="AB108" t="s">
        <v>347</v>
      </c>
      <c r="AE108" t="s">
        <v>641</v>
      </c>
    </row>
    <row r="109" spans="1:31" x14ac:dyDescent="0.3">
      <c r="A109" t="s">
        <v>689</v>
      </c>
      <c r="G109" t="s">
        <v>247</v>
      </c>
      <c r="M109" t="s">
        <v>271</v>
      </c>
      <c r="S109" t="s">
        <v>149</v>
      </c>
      <c r="Y109" t="s">
        <v>253</v>
      </c>
      <c r="AB109" t="s">
        <v>708</v>
      </c>
      <c r="AE109" t="s">
        <v>438</v>
      </c>
    </row>
    <row r="110" spans="1:31" x14ac:dyDescent="0.3">
      <c r="A110" t="s">
        <v>584</v>
      </c>
      <c r="G110" t="s">
        <v>584</v>
      </c>
      <c r="M110" t="s">
        <v>426</v>
      </c>
      <c r="S110" t="s">
        <v>462</v>
      </c>
      <c r="Y110" t="s">
        <v>469</v>
      </c>
      <c r="AB110" t="s">
        <v>352</v>
      </c>
      <c r="AE110" t="s">
        <v>644</v>
      </c>
    </row>
    <row r="111" spans="1:31" x14ac:dyDescent="0.3">
      <c r="A111" t="s">
        <v>135</v>
      </c>
      <c r="G111" t="s">
        <v>135</v>
      </c>
      <c r="M111" t="s">
        <v>105</v>
      </c>
      <c r="S111" t="s">
        <v>253</v>
      </c>
      <c r="Y111" t="s">
        <v>474</v>
      </c>
      <c r="AE111" t="s">
        <v>647</v>
      </c>
    </row>
    <row r="112" spans="1:31" x14ac:dyDescent="0.3">
      <c r="A112" t="s">
        <v>588</v>
      </c>
      <c r="G112" t="s">
        <v>73</v>
      </c>
      <c r="M112" t="s">
        <v>431</v>
      </c>
      <c r="S112" t="s">
        <v>469</v>
      </c>
      <c r="Y112" t="s">
        <v>343</v>
      </c>
      <c r="AE112" t="s">
        <v>504</v>
      </c>
    </row>
    <row r="113" spans="1:31" x14ac:dyDescent="0.3">
      <c r="A113" t="s">
        <v>73</v>
      </c>
      <c r="G113" t="s">
        <v>591</v>
      </c>
      <c r="M113" t="s">
        <v>118</v>
      </c>
      <c r="S113" t="s">
        <v>474</v>
      </c>
      <c r="Y113" t="s">
        <v>186</v>
      </c>
      <c r="AE113" t="s">
        <v>283</v>
      </c>
    </row>
    <row r="114" spans="1:31" x14ac:dyDescent="0.3">
      <c r="A114" t="s">
        <v>591</v>
      </c>
      <c r="G114" t="s">
        <v>382</v>
      </c>
      <c r="M114" t="s">
        <v>162</v>
      </c>
      <c r="S114" t="s">
        <v>343</v>
      </c>
      <c r="Y114" t="s">
        <v>157</v>
      </c>
      <c r="AE114" t="s">
        <v>122</v>
      </c>
    </row>
    <row r="115" spans="1:31" x14ac:dyDescent="0.3">
      <c r="A115" t="s">
        <v>399</v>
      </c>
      <c r="G115" t="s">
        <v>399</v>
      </c>
      <c r="M115" t="s">
        <v>169</v>
      </c>
      <c r="S115" t="s">
        <v>615</v>
      </c>
      <c r="Y115" t="s">
        <v>267</v>
      </c>
      <c r="AE115" t="s">
        <v>260</v>
      </c>
    </row>
    <row r="116" spans="1:31" x14ac:dyDescent="0.3">
      <c r="A116" t="s">
        <v>410</v>
      </c>
      <c r="G116" t="s">
        <v>593</v>
      </c>
      <c r="M116" t="s">
        <v>433</v>
      </c>
      <c r="S116" t="s">
        <v>157</v>
      </c>
      <c r="Y116" t="s">
        <v>570</v>
      </c>
      <c r="AE116" t="s">
        <v>657</v>
      </c>
    </row>
    <row r="117" spans="1:31" x14ac:dyDescent="0.3">
      <c r="A117" t="s">
        <v>713</v>
      </c>
      <c r="G117" t="s">
        <v>410</v>
      </c>
      <c r="M117" t="s">
        <v>641</v>
      </c>
      <c r="S117" t="s">
        <v>267</v>
      </c>
      <c r="Y117" t="s">
        <v>574</v>
      </c>
      <c r="AE117" t="s">
        <v>440</v>
      </c>
    </row>
    <row r="118" spans="1:31" x14ac:dyDescent="0.3">
      <c r="A118" t="s">
        <v>98</v>
      </c>
      <c r="G118" t="s">
        <v>385</v>
      </c>
      <c r="M118" t="s">
        <v>438</v>
      </c>
      <c r="S118" t="s">
        <v>570</v>
      </c>
      <c r="Y118" t="s">
        <v>488</v>
      </c>
      <c r="AE118" t="s">
        <v>443</v>
      </c>
    </row>
    <row r="119" spans="1:31" x14ac:dyDescent="0.3">
      <c r="A119" t="s">
        <v>420</v>
      </c>
      <c r="G119" t="s">
        <v>713</v>
      </c>
      <c r="M119" t="s">
        <v>644</v>
      </c>
      <c r="S119" t="s">
        <v>488</v>
      </c>
      <c r="Y119" t="s">
        <v>493</v>
      </c>
      <c r="AE119" t="s">
        <v>670</v>
      </c>
    </row>
    <row r="120" spans="1:31" x14ac:dyDescent="0.3">
      <c r="A120" t="s">
        <v>95</v>
      </c>
      <c r="G120" t="s">
        <v>598</v>
      </c>
      <c r="M120" t="s">
        <v>647</v>
      </c>
      <c r="S120" t="s">
        <v>367</v>
      </c>
      <c r="Y120" t="s">
        <v>270</v>
      </c>
      <c r="AE120" t="s">
        <v>524</v>
      </c>
    </row>
    <row r="121" spans="1:31" x14ac:dyDescent="0.3">
      <c r="A121" t="s">
        <v>607</v>
      </c>
      <c r="G121" t="s">
        <v>420</v>
      </c>
      <c r="M121" t="s">
        <v>573</v>
      </c>
      <c r="S121" t="s">
        <v>270</v>
      </c>
      <c r="Y121" t="s">
        <v>71</v>
      </c>
      <c r="AE121" t="s">
        <v>674</v>
      </c>
    </row>
    <row r="122" spans="1:31" x14ac:dyDescent="0.3">
      <c r="A122" t="s">
        <v>408</v>
      </c>
      <c r="G122" t="s">
        <v>478</v>
      </c>
      <c r="M122" t="s">
        <v>504</v>
      </c>
      <c r="S122" t="s">
        <v>71</v>
      </c>
      <c r="Y122" t="s">
        <v>275</v>
      </c>
      <c r="AE122" t="s">
        <v>680</v>
      </c>
    </row>
    <row r="123" spans="1:31" x14ac:dyDescent="0.3">
      <c r="A123" t="s">
        <v>610</v>
      </c>
      <c r="G123" t="s">
        <v>607</v>
      </c>
      <c r="M123" t="s">
        <v>283</v>
      </c>
      <c r="S123" t="s">
        <v>275</v>
      </c>
      <c r="Y123" t="s">
        <v>585</v>
      </c>
      <c r="AE123" t="s">
        <v>470</v>
      </c>
    </row>
    <row r="124" spans="1:31" x14ac:dyDescent="0.3">
      <c r="A124" t="s">
        <v>726</v>
      </c>
      <c r="G124" t="s">
        <v>408</v>
      </c>
      <c r="M124" t="s">
        <v>122</v>
      </c>
      <c r="S124" t="s">
        <v>193</v>
      </c>
      <c r="Y124" t="s">
        <v>609</v>
      </c>
      <c r="AE124" t="s">
        <v>475</v>
      </c>
    </row>
    <row r="125" spans="1:31" x14ac:dyDescent="0.3">
      <c r="A125" t="s">
        <v>288</v>
      </c>
      <c r="G125" t="s">
        <v>288</v>
      </c>
      <c r="M125" t="s">
        <v>518</v>
      </c>
      <c r="S125" t="s">
        <v>291</v>
      </c>
      <c r="Y125" t="s">
        <v>291</v>
      </c>
      <c r="AE125" t="s">
        <v>188</v>
      </c>
    </row>
    <row r="126" spans="1:31" x14ac:dyDescent="0.3">
      <c r="A126" t="s">
        <v>271</v>
      </c>
      <c r="G126" t="s">
        <v>426</v>
      </c>
      <c r="M126" t="s">
        <v>298</v>
      </c>
      <c r="S126" t="s">
        <v>516</v>
      </c>
      <c r="Y126" t="s">
        <v>590</v>
      </c>
      <c r="AE126" t="s">
        <v>455</v>
      </c>
    </row>
    <row r="127" spans="1:31" x14ac:dyDescent="0.3">
      <c r="A127" t="s">
        <v>426</v>
      </c>
      <c r="G127" t="s">
        <v>105</v>
      </c>
      <c r="M127" t="s">
        <v>133</v>
      </c>
      <c r="S127" t="s">
        <v>304</v>
      </c>
      <c r="Y127" t="s">
        <v>516</v>
      </c>
      <c r="AE127" t="s">
        <v>460</v>
      </c>
    </row>
    <row r="128" spans="1:31" x14ac:dyDescent="0.3">
      <c r="A128" t="s">
        <v>105</v>
      </c>
      <c r="G128" t="s">
        <v>431</v>
      </c>
      <c r="M128" t="s">
        <v>680</v>
      </c>
      <c r="S128" t="s">
        <v>515</v>
      </c>
      <c r="Y128" t="s">
        <v>304</v>
      </c>
      <c r="AE128" t="s">
        <v>278</v>
      </c>
    </row>
    <row r="129" spans="1:31" x14ac:dyDescent="0.3">
      <c r="A129" t="s">
        <v>431</v>
      </c>
      <c r="G129" t="s">
        <v>118</v>
      </c>
      <c r="M129" t="s">
        <v>470</v>
      </c>
      <c r="S129" t="s">
        <v>517</v>
      </c>
      <c r="Y129" t="s">
        <v>515</v>
      </c>
      <c r="AE129" t="s">
        <v>700</v>
      </c>
    </row>
    <row r="130" spans="1:31" x14ac:dyDescent="0.3">
      <c r="A130" t="s">
        <v>739</v>
      </c>
      <c r="G130" t="s">
        <v>162</v>
      </c>
      <c r="M130" t="s">
        <v>475</v>
      </c>
      <c r="S130" t="s">
        <v>521</v>
      </c>
      <c r="Y130" t="s">
        <v>517</v>
      </c>
      <c r="AE130" t="s">
        <v>466</v>
      </c>
    </row>
    <row r="131" spans="1:31" x14ac:dyDescent="0.3">
      <c r="A131" t="s">
        <v>118</v>
      </c>
      <c r="G131" t="s">
        <v>307</v>
      </c>
      <c r="M131" t="s">
        <v>188</v>
      </c>
      <c r="S131" t="s">
        <v>302</v>
      </c>
      <c r="Y131" t="s">
        <v>521</v>
      </c>
      <c r="AE131" t="s">
        <v>472</v>
      </c>
    </row>
    <row r="132" spans="1:31" x14ac:dyDescent="0.3">
      <c r="A132" t="s">
        <v>162</v>
      </c>
      <c r="G132" t="s">
        <v>433</v>
      </c>
      <c r="M132" t="s">
        <v>455</v>
      </c>
      <c r="S132" t="s">
        <v>83</v>
      </c>
      <c r="Y132" t="s">
        <v>314</v>
      </c>
      <c r="AE132" t="s">
        <v>557</v>
      </c>
    </row>
    <row r="133" spans="1:31" x14ac:dyDescent="0.3">
      <c r="A133" t="s">
        <v>435</v>
      </c>
      <c r="G133" t="s">
        <v>647</v>
      </c>
      <c r="M133" t="s">
        <v>460</v>
      </c>
      <c r="S133" t="s">
        <v>314</v>
      </c>
      <c r="Y133" t="s">
        <v>529</v>
      </c>
      <c r="AE133" t="s">
        <v>561</v>
      </c>
    </row>
    <row r="134" spans="1:31" x14ac:dyDescent="0.3">
      <c r="A134" t="s">
        <v>307</v>
      </c>
      <c r="G134" t="s">
        <v>573</v>
      </c>
      <c r="M134" t="s">
        <v>278</v>
      </c>
      <c r="S134" t="s">
        <v>604</v>
      </c>
      <c r="Y134" t="s">
        <v>397</v>
      </c>
      <c r="AE134" t="s">
        <v>562</v>
      </c>
    </row>
    <row r="135" spans="1:31" x14ac:dyDescent="0.3">
      <c r="A135" t="s">
        <v>635</v>
      </c>
      <c r="G135" t="s">
        <v>504</v>
      </c>
      <c r="M135" t="s">
        <v>700</v>
      </c>
      <c r="S135" t="s">
        <v>397</v>
      </c>
      <c r="Y135" t="s">
        <v>468</v>
      </c>
      <c r="AE135" t="s">
        <v>564</v>
      </c>
    </row>
    <row r="136" spans="1:31" x14ac:dyDescent="0.3">
      <c r="A136" t="s">
        <v>433</v>
      </c>
      <c r="G136" t="s">
        <v>283</v>
      </c>
      <c r="M136" t="s">
        <v>472</v>
      </c>
      <c r="S136" t="s">
        <v>54</v>
      </c>
      <c r="Y136" t="s">
        <v>54</v>
      </c>
      <c r="AE136" t="s">
        <v>483</v>
      </c>
    </row>
    <row r="137" spans="1:31" x14ac:dyDescent="0.3">
      <c r="A137" t="s">
        <v>438</v>
      </c>
      <c r="G137" t="s">
        <v>109</v>
      </c>
      <c r="M137" t="s">
        <v>557</v>
      </c>
      <c r="S137" t="s">
        <v>309</v>
      </c>
      <c r="Y137" t="s">
        <v>537</v>
      </c>
      <c r="AE137" t="s">
        <v>487</v>
      </c>
    </row>
    <row r="138" spans="1:31" x14ac:dyDescent="0.3">
      <c r="A138" t="s">
        <v>644</v>
      </c>
      <c r="G138" t="s">
        <v>755</v>
      </c>
      <c r="M138" t="s">
        <v>562</v>
      </c>
      <c r="S138" t="s">
        <v>537</v>
      </c>
      <c r="Y138" t="s">
        <v>43</v>
      </c>
      <c r="AE138" t="s">
        <v>719</v>
      </c>
    </row>
    <row r="139" spans="1:31" x14ac:dyDescent="0.3">
      <c r="A139" t="s">
        <v>647</v>
      </c>
      <c r="G139" t="s">
        <v>440</v>
      </c>
      <c r="M139" t="s">
        <v>564</v>
      </c>
      <c r="S139" t="s">
        <v>322</v>
      </c>
      <c r="Y139" t="s">
        <v>327</v>
      </c>
      <c r="AE139" t="s">
        <v>491</v>
      </c>
    </row>
    <row r="140" spans="1:31" x14ac:dyDescent="0.3">
      <c r="A140" t="s">
        <v>727</v>
      </c>
      <c r="G140" t="s">
        <v>443</v>
      </c>
      <c r="M140" t="s">
        <v>480</v>
      </c>
      <c r="S140" t="s">
        <v>43</v>
      </c>
      <c r="Y140" t="s">
        <v>336</v>
      </c>
      <c r="AE140" t="s">
        <v>505</v>
      </c>
    </row>
    <row r="141" spans="1:31" x14ac:dyDescent="0.3">
      <c r="A141" t="s">
        <v>573</v>
      </c>
      <c r="G141" t="s">
        <v>298</v>
      </c>
      <c r="M141" t="s">
        <v>483</v>
      </c>
      <c r="S141" t="s">
        <v>327</v>
      </c>
      <c r="Y141" t="s">
        <v>325</v>
      </c>
      <c r="AE141" t="s">
        <v>724</v>
      </c>
    </row>
    <row r="142" spans="1:31" x14ac:dyDescent="0.3">
      <c r="A142" t="s">
        <v>504</v>
      </c>
      <c r="G142" t="s">
        <v>444</v>
      </c>
      <c r="M142" t="s">
        <v>487</v>
      </c>
      <c r="S142" t="s">
        <v>206</v>
      </c>
      <c r="Y142" t="s">
        <v>414</v>
      </c>
      <c r="AE142" t="s">
        <v>725</v>
      </c>
    </row>
    <row r="143" spans="1:31" x14ac:dyDescent="0.3">
      <c r="A143" t="s">
        <v>283</v>
      </c>
      <c r="G143" t="s">
        <v>674</v>
      </c>
      <c r="M143" t="s">
        <v>717</v>
      </c>
      <c r="S143" t="s">
        <v>688</v>
      </c>
      <c r="Y143" t="s">
        <v>638</v>
      </c>
      <c r="AE143" t="s">
        <v>209</v>
      </c>
    </row>
    <row r="144" spans="1:31" x14ac:dyDescent="0.3">
      <c r="A144" t="s">
        <v>109</v>
      </c>
      <c r="G144" t="s">
        <v>133</v>
      </c>
      <c r="M144" t="s">
        <v>491</v>
      </c>
      <c r="S144" t="s">
        <v>336</v>
      </c>
      <c r="Y144" t="s">
        <v>551</v>
      </c>
      <c r="AE144" t="s">
        <v>492</v>
      </c>
    </row>
    <row r="145" spans="1:31" x14ac:dyDescent="0.3">
      <c r="A145" t="s">
        <v>122</v>
      </c>
      <c r="G145" t="s">
        <v>320</v>
      </c>
      <c r="M145" t="s">
        <v>505</v>
      </c>
      <c r="S145" t="s">
        <v>325</v>
      </c>
      <c r="Y145" t="s">
        <v>69</v>
      </c>
      <c r="AE145" t="s">
        <v>494</v>
      </c>
    </row>
    <row r="146" spans="1:31" x14ac:dyDescent="0.3">
      <c r="A146" t="s">
        <v>440</v>
      </c>
      <c r="G146" t="s">
        <v>177</v>
      </c>
      <c r="M146" t="s">
        <v>724</v>
      </c>
      <c r="S146" t="s">
        <v>348</v>
      </c>
      <c r="Y146" t="s">
        <v>556</v>
      </c>
      <c r="AE146" t="s">
        <v>575</v>
      </c>
    </row>
    <row r="147" spans="1:31" x14ac:dyDescent="0.3">
      <c r="A147" t="s">
        <v>443</v>
      </c>
      <c r="G147" t="s">
        <v>680</v>
      </c>
      <c r="M147" t="s">
        <v>725</v>
      </c>
      <c r="S147" t="s">
        <v>414</v>
      </c>
      <c r="Y147" t="s">
        <v>207</v>
      </c>
      <c r="AE147" t="s">
        <v>498</v>
      </c>
    </row>
    <row r="148" spans="1:31" x14ac:dyDescent="0.3">
      <c r="A148" t="s">
        <v>298</v>
      </c>
      <c r="G148" t="s">
        <v>470</v>
      </c>
      <c r="M148" t="s">
        <v>209</v>
      </c>
      <c r="S148" t="s">
        <v>551</v>
      </c>
      <c r="Y148" t="s">
        <v>81</v>
      </c>
      <c r="AE148" t="s">
        <v>578</v>
      </c>
    </row>
    <row r="149" spans="1:31" x14ac:dyDescent="0.3">
      <c r="A149" t="s">
        <v>444</v>
      </c>
      <c r="G149" t="s">
        <v>475</v>
      </c>
      <c r="M149" t="s">
        <v>492</v>
      </c>
      <c r="S149" t="s">
        <v>69</v>
      </c>
      <c r="Y149" t="s">
        <v>566</v>
      </c>
      <c r="AE149" t="s">
        <v>511</v>
      </c>
    </row>
    <row r="150" spans="1:31" x14ac:dyDescent="0.3">
      <c r="A150" t="s">
        <v>524</v>
      </c>
      <c r="G150" t="s">
        <v>453</v>
      </c>
      <c r="M150" t="s">
        <v>494</v>
      </c>
      <c r="S150" t="s">
        <v>556</v>
      </c>
      <c r="Y150" t="s">
        <v>353</v>
      </c>
      <c r="AE150" t="s">
        <v>522</v>
      </c>
    </row>
    <row r="151" spans="1:31" x14ac:dyDescent="0.3">
      <c r="A151" t="s">
        <v>674</v>
      </c>
      <c r="G151" t="s">
        <v>188</v>
      </c>
      <c r="M151" t="s">
        <v>575</v>
      </c>
      <c r="S151" t="s">
        <v>81</v>
      </c>
      <c r="Y151" t="s">
        <v>652</v>
      </c>
      <c r="AE151" t="s">
        <v>526</v>
      </c>
    </row>
    <row r="152" spans="1:31" x14ac:dyDescent="0.3">
      <c r="A152" t="s">
        <v>767</v>
      </c>
      <c r="G152" t="s">
        <v>455</v>
      </c>
      <c r="M152" t="s">
        <v>498</v>
      </c>
      <c r="S152" t="s">
        <v>566</v>
      </c>
      <c r="Y152" t="s">
        <v>124</v>
      </c>
      <c r="AE152" t="s">
        <v>528</v>
      </c>
    </row>
    <row r="153" spans="1:31" x14ac:dyDescent="0.3">
      <c r="A153" t="s">
        <v>133</v>
      </c>
      <c r="G153" t="s">
        <v>460</v>
      </c>
      <c r="M153" t="s">
        <v>741</v>
      </c>
      <c r="S153" t="s">
        <v>353</v>
      </c>
      <c r="Y153" t="s">
        <v>650</v>
      </c>
      <c r="AE153" t="s">
        <v>218</v>
      </c>
    </row>
    <row r="154" spans="1:31" x14ac:dyDescent="0.3">
      <c r="A154" t="s">
        <v>320</v>
      </c>
      <c r="G154" t="s">
        <v>278</v>
      </c>
      <c r="M154" t="s">
        <v>737</v>
      </c>
      <c r="S154" t="s">
        <v>652</v>
      </c>
      <c r="Y154" t="s">
        <v>358</v>
      </c>
      <c r="AE154" t="s">
        <v>228</v>
      </c>
    </row>
    <row r="155" spans="1:31" x14ac:dyDescent="0.3">
      <c r="A155" t="s">
        <v>177</v>
      </c>
      <c r="G155" t="s">
        <v>284</v>
      </c>
      <c r="M155" t="s">
        <v>578</v>
      </c>
      <c r="S155" t="s">
        <v>222</v>
      </c>
      <c r="Y155" t="s">
        <v>569</v>
      </c>
      <c r="AE155" t="s">
        <v>655</v>
      </c>
    </row>
    <row r="156" spans="1:31" x14ac:dyDescent="0.3">
      <c r="A156" t="s">
        <v>772</v>
      </c>
      <c r="G156" t="s">
        <v>700</v>
      </c>
      <c r="M156" t="s">
        <v>509</v>
      </c>
      <c r="S156" t="s">
        <v>124</v>
      </c>
      <c r="Y156" t="s">
        <v>429</v>
      </c>
      <c r="AE156" t="s">
        <v>533</v>
      </c>
    </row>
    <row r="157" spans="1:31" x14ac:dyDescent="0.3">
      <c r="A157" t="s">
        <v>680</v>
      </c>
      <c r="G157" t="s">
        <v>628</v>
      </c>
      <c r="M157" t="s">
        <v>511</v>
      </c>
      <c r="S157" t="s">
        <v>345</v>
      </c>
      <c r="Y157" t="s">
        <v>656</v>
      </c>
      <c r="AE157" t="s">
        <v>538</v>
      </c>
    </row>
    <row r="158" spans="1:31" x14ac:dyDescent="0.3">
      <c r="A158" t="s">
        <v>470</v>
      </c>
      <c r="G158" t="s">
        <v>472</v>
      </c>
      <c r="M158" t="s">
        <v>519</v>
      </c>
      <c r="S158" t="s">
        <v>358</v>
      </c>
      <c r="Y158" t="s">
        <v>370</v>
      </c>
      <c r="AE158" t="s">
        <v>539</v>
      </c>
    </row>
    <row r="159" spans="1:31" x14ac:dyDescent="0.3">
      <c r="A159" t="s">
        <v>475</v>
      </c>
      <c r="G159" t="s">
        <v>145</v>
      </c>
      <c r="M159" t="s">
        <v>522</v>
      </c>
      <c r="S159" t="s">
        <v>569</v>
      </c>
      <c r="Y159" t="s">
        <v>671</v>
      </c>
      <c r="AE159" t="s">
        <v>540</v>
      </c>
    </row>
    <row r="160" spans="1:31" x14ac:dyDescent="0.3">
      <c r="A160" t="s">
        <v>453</v>
      </c>
      <c r="G160" t="s">
        <v>557</v>
      </c>
      <c r="M160" t="s">
        <v>526</v>
      </c>
      <c r="S160" t="s">
        <v>429</v>
      </c>
      <c r="Y160" t="s">
        <v>662</v>
      </c>
      <c r="AE160" t="s">
        <v>390</v>
      </c>
    </row>
    <row r="161" spans="1:31" x14ac:dyDescent="0.3">
      <c r="A161" t="s">
        <v>188</v>
      </c>
      <c r="G161" t="s">
        <v>561</v>
      </c>
      <c r="M161" t="s">
        <v>528</v>
      </c>
      <c r="S161" t="s">
        <v>656</v>
      </c>
      <c r="Y161" t="s">
        <v>368</v>
      </c>
      <c r="AE161" t="s">
        <v>756</v>
      </c>
    </row>
    <row r="162" spans="1:31" x14ac:dyDescent="0.3">
      <c r="A162" t="s">
        <v>455</v>
      </c>
      <c r="G162" t="s">
        <v>711</v>
      </c>
      <c r="M162" t="s">
        <v>218</v>
      </c>
      <c r="S162" t="s">
        <v>370</v>
      </c>
      <c r="Y162" t="s">
        <v>383</v>
      </c>
      <c r="AE162" t="s">
        <v>536</v>
      </c>
    </row>
    <row r="163" spans="1:31" x14ac:dyDescent="0.3">
      <c r="A163" t="s">
        <v>460</v>
      </c>
      <c r="G163" t="s">
        <v>483</v>
      </c>
      <c r="M163" t="s">
        <v>228</v>
      </c>
      <c r="S163" t="s">
        <v>363</v>
      </c>
      <c r="Y163" t="s">
        <v>581</v>
      </c>
      <c r="AE163" t="s">
        <v>608</v>
      </c>
    </row>
    <row r="164" spans="1:31" x14ac:dyDescent="0.3">
      <c r="A164" t="s">
        <v>700</v>
      </c>
      <c r="G164" t="s">
        <v>487</v>
      </c>
      <c r="M164" t="s">
        <v>744</v>
      </c>
      <c r="S164" t="s">
        <v>702</v>
      </c>
      <c r="Y164" t="s">
        <v>707</v>
      </c>
      <c r="AE164" t="s">
        <v>549</v>
      </c>
    </row>
    <row r="165" spans="1:31" x14ac:dyDescent="0.3">
      <c r="A165" t="s">
        <v>466</v>
      </c>
      <c r="G165" t="s">
        <v>717</v>
      </c>
      <c r="M165" t="s">
        <v>655</v>
      </c>
      <c r="S165" t="s">
        <v>383</v>
      </c>
      <c r="Y165" t="s">
        <v>584</v>
      </c>
      <c r="AE165" t="s">
        <v>394</v>
      </c>
    </row>
    <row r="166" spans="1:31" x14ac:dyDescent="0.3">
      <c r="A166" t="s">
        <v>628</v>
      </c>
      <c r="G166" t="s">
        <v>505</v>
      </c>
      <c r="M166" t="s">
        <v>533</v>
      </c>
      <c r="S166" t="s">
        <v>581</v>
      </c>
      <c r="Y166" t="s">
        <v>135</v>
      </c>
      <c r="AE166" t="s">
        <v>244</v>
      </c>
    </row>
    <row r="167" spans="1:31" x14ac:dyDescent="0.3">
      <c r="A167" t="s">
        <v>472</v>
      </c>
      <c r="G167" t="s">
        <v>724</v>
      </c>
      <c r="M167" t="s">
        <v>759</v>
      </c>
      <c r="S167" t="s">
        <v>689</v>
      </c>
      <c r="Y167" t="s">
        <v>73</v>
      </c>
      <c r="AE167" t="s">
        <v>541</v>
      </c>
    </row>
    <row r="168" spans="1:31" x14ac:dyDescent="0.3">
      <c r="A168" t="s">
        <v>786</v>
      </c>
      <c r="G168" t="s">
        <v>725</v>
      </c>
      <c r="M168" t="s">
        <v>538</v>
      </c>
      <c r="S168" t="s">
        <v>386</v>
      </c>
      <c r="Y168" t="s">
        <v>591</v>
      </c>
      <c r="AE168" t="s">
        <v>163</v>
      </c>
    </row>
    <row r="169" spans="1:31" x14ac:dyDescent="0.3">
      <c r="A169" t="s">
        <v>145</v>
      </c>
      <c r="G169" t="s">
        <v>640</v>
      </c>
      <c r="M169" t="s">
        <v>751</v>
      </c>
      <c r="S169" t="s">
        <v>247</v>
      </c>
      <c r="Y169" t="s">
        <v>399</v>
      </c>
      <c r="AE169" t="s">
        <v>144</v>
      </c>
    </row>
    <row r="170" spans="1:31" x14ac:dyDescent="0.3">
      <c r="A170" t="s">
        <v>557</v>
      </c>
      <c r="G170" t="s">
        <v>209</v>
      </c>
      <c r="M170" t="s">
        <v>539</v>
      </c>
      <c r="S170" t="s">
        <v>584</v>
      </c>
      <c r="Y170" t="s">
        <v>252</v>
      </c>
      <c r="AE170" t="s">
        <v>766</v>
      </c>
    </row>
    <row r="171" spans="1:31" x14ac:dyDescent="0.3">
      <c r="A171" t="s">
        <v>561</v>
      </c>
      <c r="G171" t="s">
        <v>492</v>
      </c>
      <c r="M171" t="s">
        <v>761</v>
      </c>
      <c r="S171" t="s">
        <v>135</v>
      </c>
      <c r="Y171" t="s">
        <v>593</v>
      </c>
      <c r="AE171" t="s">
        <v>620</v>
      </c>
    </row>
    <row r="172" spans="1:31" x14ac:dyDescent="0.3">
      <c r="A172" t="s">
        <v>562</v>
      </c>
      <c r="G172" t="s">
        <v>494</v>
      </c>
      <c r="M172" t="s">
        <v>672</v>
      </c>
      <c r="S172" t="s">
        <v>588</v>
      </c>
      <c r="Y172" t="s">
        <v>410</v>
      </c>
      <c r="AE172" t="s">
        <v>559</v>
      </c>
    </row>
    <row r="173" spans="1:31" x14ac:dyDescent="0.3">
      <c r="A173" t="s">
        <v>564</v>
      </c>
      <c r="G173" t="s">
        <v>575</v>
      </c>
      <c r="M173" t="s">
        <v>540</v>
      </c>
      <c r="S173" t="s">
        <v>73</v>
      </c>
      <c r="Y173" t="s">
        <v>713</v>
      </c>
      <c r="AE173" t="s">
        <v>770</v>
      </c>
    </row>
    <row r="174" spans="1:31" x14ac:dyDescent="0.3">
      <c r="A174" t="s">
        <v>480</v>
      </c>
      <c r="G174" t="s">
        <v>498</v>
      </c>
      <c r="M174" t="s">
        <v>601</v>
      </c>
      <c r="S174" t="s">
        <v>591</v>
      </c>
      <c r="Y174" t="s">
        <v>598</v>
      </c>
      <c r="AE174" t="s">
        <v>771</v>
      </c>
    </row>
    <row r="175" spans="1:31" x14ac:dyDescent="0.3">
      <c r="A175" t="s">
        <v>483</v>
      </c>
      <c r="G175" t="s">
        <v>372</v>
      </c>
      <c r="M175" t="s">
        <v>390</v>
      </c>
      <c r="S175" t="s">
        <v>240</v>
      </c>
      <c r="Y175" t="s">
        <v>98</v>
      </c>
      <c r="AE175" t="s">
        <v>774</v>
      </c>
    </row>
    <row r="176" spans="1:31" x14ac:dyDescent="0.3">
      <c r="A176" t="s">
        <v>487</v>
      </c>
      <c r="G176" t="s">
        <v>506</v>
      </c>
      <c r="M176" t="s">
        <v>756</v>
      </c>
      <c r="S176" t="s">
        <v>382</v>
      </c>
      <c r="Y176" t="s">
        <v>420</v>
      </c>
      <c r="AE176" t="s">
        <v>555</v>
      </c>
    </row>
    <row r="177" spans="1:31" x14ac:dyDescent="0.3">
      <c r="A177" t="s">
        <v>717</v>
      </c>
      <c r="G177" t="s">
        <v>735</v>
      </c>
      <c r="M177" t="s">
        <v>536</v>
      </c>
      <c r="S177" t="s">
        <v>399</v>
      </c>
      <c r="Y177" t="s">
        <v>478</v>
      </c>
      <c r="AE177" t="s">
        <v>558</v>
      </c>
    </row>
    <row r="178" spans="1:31" x14ac:dyDescent="0.3">
      <c r="A178" t="s">
        <v>719</v>
      </c>
      <c r="G178" t="s">
        <v>737</v>
      </c>
      <c r="M178" t="s">
        <v>608</v>
      </c>
      <c r="S178" t="s">
        <v>252</v>
      </c>
      <c r="Y178" t="s">
        <v>95</v>
      </c>
      <c r="AE178" t="s">
        <v>560</v>
      </c>
    </row>
    <row r="179" spans="1:31" x14ac:dyDescent="0.3">
      <c r="A179" t="s">
        <v>491</v>
      </c>
      <c r="G179" t="s">
        <v>578</v>
      </c>
      <c r="M179" t="s">
        <v>544</v>
      </c>
      <c r="S179" t="s">
        <v>593</v>
      </c>
      <c r="Y179" t="s">
        <v>607</v>
      </c>
      <c r="AE179" t="s">
        <v>625</v>
      </c>
    </row>
    <row r="180" spans="1:31" x14ac:dyDescent="0.3">
      <c r="A180" t="s">
        <v>505</v>
      </c>
      <c r="G180" t="s">
        <v>511</v>
      </c>
      <c r="M180" t="s">
        <v>683</v>
      </c>
      <c r="S180" t="s">
        <v>410</v>
      </c>
      <c r="Y180" t="s">
        <v>743</v>
      </c>
      <c r="AE180" t="s">
        <v>170</v>
      </c>
    </row>
    <row r="181" spans="1:31" x14ac:dyDescent="0.3">
      <c r="A181" t="s">
        <v>724</v>
      </c>
      <c r="G181" t="s">
        <v>522</v>
      </c>
      <c r="M181" t="s">
        <v>549</v>
      </c>
      <c r="S181" t="s">
        <v>385</v>
      </c>
      <c r="Y181" t="s">
        <v>610</v>
      </c>
      <c r="AE181" t="s">
        <v>709</v>
      </c>
    </row>
    <row r="182" spans="1:31" x14ac:dyDescent="0.3">
      <c r="A182" t="s">
        <v>492</v>
      </c>
      <c r="G182" t="s">
        <v>526</v>
      </c>
      <c r="M182" t="s">
        <v>244</v>
      </c>
      <c r="S182" t="s">
        <v>246</v>
      </c>
      <c r="Y182" t="s">
        <v>288</v>
      </c>
      <c r="AE182" t="s">
        <v>80</v>
      </c>
    </row>
    <row r="183" spans="1:31" x14ac:dyDescent="0.3">
      <c r="A183" t="s">
        <v>494</v>
      </c>
      <c r="G183" t="s">
        <v>528</v>
      </c>
      <c r="M183" t="s">
        <v>541</v>
      </c>
      <c r="S183" t="s">
        <v>713</v>
      </c>
      <c r="Y183" t="s">
        <v>271</v>
      </c>
      <c r="AE183" t="s">
        <v>783</v>
      </c>
    </row>
    <row r="184" spans="1:31" x14ac:dyDescent="0.3">
      <c r="A184" t="s">
        <v>575</v>
      </c>
      <c r="G184" t="s">
        <v>749</v>
      </c>
      <c r="M184" t="s">
        <v>163</v>
      </c>
      <c r="S184" t="s">
        <v>597</v>
      </c>
      <c r="Y184" t="s">
        <v>426</v>
      </c>
      <c r="AE184" t="s">
        <v>328</v>
      </c>
    </row>
    <row r="185" spans="1:31" x14ac:dyDescent="0.3">
      <c r="A185" t="s">
        <v>498</v>
      </c>
      <c r="G185" t="s">
        <v>810</v>
      </c>
      <c r="M185" t="s">
        <v>144</v>
      </c>
      <c r="S185" t="s">
        <v>598</v>
      </c>
      <c r="Y185" t="s">
        <v>105</v>
      </c>
      <c r="AE185" t="s">
        <v>572</v>
      </c>
    </row>
    <row r="186" spans="1:31" x14ac:dyDescent="0.3">
      <c r="A186" t="s">
        <v>372</v>
      </c>
      <c r="G186" t="s">
        <v>218</v>
      </c>
      <c r="M186" t="s">
        <v>766</v>
      </c>
      <c r="S186" t="s">
        <v>98</v>
      </c>
      <c r="Y186" t="s">
        <v>431</v>
      </c>
      <c r="AE186" t="s">
        <v>563</v>
      </c>
    </row>
    <row r="187" spans="1:31" x14ac:dyDescent="0.3">
      <c r="A187" t="s">
        <v>506</v>
      </c>
      <c r="G187" t="s">
        <v>228</v>
      </c>
      <c r="M187" t="s">
        <v>543</v>
      </c>
      <c r="S187" t="s">
        <v>716</v>
      </c>
      <c r="Y187" t="s">
        <v>249</v>
      </c>
      <c r="AE187" t="s">
        <v>630</v>
      </c>
    </row>
    <row r="188" spans="1:31" x14ac:dyDescent="0.3">
      <c r="A188" t="s">
        <v>741</v>
      </c>
      <c r="G188" t="s">
        <v>744</v>
      </c>
      <c r="M188" t="s">
        <v>620</v>
      </c>
      <c r="S188" t="s">
        <v>420</v>
      </c>
      <c r="Y188" t="s">
        <v>297</v>
      </c>
      <c r="AE188" t="s">
        <v>633</v>
      </c>
    </row>
    <row r="189" spans="1:31" x14ac:dyDescent="0.3">
      <c r="A189" t="s">
        <v>578</v>
      </c>
      <c r="G189" t="s">
        <v>655</v>
      </c>
      <c r="M189" t="s">
        <v>559</v>
      </c>
      <c r="S189" t="s">
        <v>478</v>
      </c>
      <c r="Y189" t="s">
        <v>739</v>
      </c>
      <c r="AE189" t="s">
        <v>576</v>
      </c>
    </row>
    <row r="190" spans="1:31" x14ac:dyDescent="0.3">
      <c r="A190" t="s">
        <v>511</v>
      </c>
      <c r="G190" t="s">
        <v>533</v>
      </c>
      <c r="M190" t="s">
        <v>770</v>
      </c>
      <c r="S190" t="s">
        <v>95</v>
      </c>
      <c r="Y190" t="s">
        <v>118</v>
      </c>
      <c r="AE190" t="s">
        <v>565</v>
      </c>
    </row>
    <row r="191" spans="1:31" x14ac:dyDescent="0.3">
      <c r="A191" t="s">
        <v>522</v>
      </c>
      <c r="G191" t="s">
        <v>759</v>
      </c>
      <c r="M191" t="s">
        <v>548</v>
      </c>
      <c r="S191" t="s">
        <v>607</v>
      </c>
      <c r="Y191" t="s">
        <v>567</v>
      </c>
      <c r="AE191" t="s">
        <v>788</v>
      </c>
    </row>
    <row r="192" spans="1:31" x14ac:dyDescent="0.3">
      <c r="A192" t="s">
        <v>526</v>
      </c>
      <c r="G192" t="s">
        <v>538</v>
      </c>
      <c r="M192" t="s">
        <v>774</v>
      </c>
      <c r="S192" t="s">
        <v>408</v>
      </c>
      <c r="Y192" t="s">
        <v>162</v>
      </c>
      <c r="AE192" t="s">
        <v>791</v>
      </c>
    </row>
    <row r="193" spans="1:31" x14ac:dyDescent="0.3">
      <c r="A193" t="s">
        <v>528</v>
      </c>
      <c r="G193" t="s">
        <v>751</v>
      </c>
      <c r="M193" t="s">
        <v>555</v>
      </c>
      <c r="S193" t="s">
        <v>610</v>
      </c>
      <c r="Y193" t="s">
        <v>169</v>
      </c>
      <c r="AE193" t="s">
        <v>637</v>
      </c>
    </row>
    <row r="194" spans="1:31" x14ac:dyDescent="0.3">
      <c r="A194" t="s">
        <v>218</v>
      </c>
      <c r="G194" t="s">
        <v>761</v>
      </c>
      <c r="M194" t="s">
        <v>558</v>
      </c>
      <c r="S194" t="s">
        <v>726</v>
      </c>
      <c r="Y194" t="s">
        <v>435</v>
      </c>
      <c r="AE194" t="s">
        <v>580</v>
      </c>
    </row>
    <row r="195" spans="1:31" x14ac:dyDescent="0.3">
      <c r="A195" t="s">
        <v>815</v>
      </c>
      <c r="G195" t="s">
        <v>672</v>
      </c>
      <c r="M195" t="s">
        <v>560</v>
      </c>
      <c r="S195" t="s">
        <v>288</v>
      </c>
      <c r="Y195" t="s">
        <v>635</v>
      </c>
      <c r="AE195" t="s">
        <v>582</v>
      </c>
    </row>
    <row r="196" spans="1:31" x14ac:dyDescent="0.3">
      <c r="A196" t="s">
        <v>655</v>
      </c>
      <c r="G196" t="s">
        <v>540</v>
      </c>
      <c r="M196" t="s">
        <v>625</v>
      </c>
      <c r="S196" t="s">
        <v>426</v>
      </c>
      <c r="Y196" t="s">
        <v>433</v>
      </c>
      <c r="AE196" t="s">
        <v>419</v>
      </c>
    </row>
    <row r="197" spans="1:31" x14ac:dyDescent="0.3">
      <c r="A197" t="s">
        <v>533</v>
      </c>
      <c r="G197" t="s">
        <v>601</v>
      </c>
      <c r="M197" t="s">
        <v>170</v>
      </c>
      <c r="S197" t="s">
        <v>105</v>
      </c>
      <c r="Y197" t="s">
        <v>641</v>
      </c>
      <c r="AE197" t="s">
        <v>800</v>
      </c>
    </row>
    <row r="198" spans="1:31" x14ac:dyDescent="0.3">
      <c r="A198" t="s">
        <v>759</v>
      </c>
      <c r="G198" t="s">
        <v>756</v>
      </c>
      <c r="M198" t="s">
        <v>709</v>
      </c>
      <c r="S198" t="s">
        <v>431</v>
      </c>
      <c r="Y198" t="s">
        <v>438</v>
      </c>
      <c r="AE198" t="s">
        <v>648</v>
      </c>
    </row>
    <row r="199" spans="1:31" x14ac:dyDescent="0.3">
      <c r="A199" t="s">
        <v>538</v>
      </c>
      <c r="G199" t="s">
        <v>536</v>
      </c>
      <c r="M199" t="s">
        <v>80</v>
      </c>
      <c r="S199" t="s">
        <v>249</v>
      </c>
      <c r="Y199" t="s">
        <v>644</v>
      </c>
      <c r="AE199" t="s">
        <v>406</v>
      </c>
    </row>
    <row r="200" spans="1:31" x14ac:dyDescent="0.3">
      <c r="A200" t="s">
        <v>539</v>
      </c>
      <c r="G200" t="s">
        <v>418</v>
      </c>
      <c r="M200" t="s">
        <v>572</v>
      </c>
      <c r="S200" t="s">
        <v>297</v>
      </c>
      <c r="Y200" t="s">
        <v>647</v>
      </c>
      <c r="AE200" t="s">
        <v>257</v>
      </c>
    </row>
    <row r="201" spans="1:31" x14ac:dyDescent="0.3">
      <c r="A201" t="s">
        <v>672</v>
      </c>
      <c r="G201" t="s">
        <v>608</v>
      </c>
      <c r="M201" t="s">
        <v>563</v>
      </c>
      <c r="S201" t="s">
        <v>739</v>
      </c>
      <c r="Y201" t="s">
        <v>727</v>
      </c>
      <c r="AE201" t="s">
        <v>583</v>
      </c>
    </row>
    <row r="202" spans="1:31" x14ac:dyDescent="0.3">
      <c r="A202" t="s">
        <v>540</v>
      </c>
      <c r="G202" t="s">
        <v>546</v>
      </c>
      <c r="M202" t="s">
        <v>630</v>
      </c>
      <c r="S202" t="s">
        <v>118</v>
      </c>
      <c r="Y202" t="s">
        <v>573</v>
      </c>
      <c r="AE202" t="s">
        <v>722</v>
      </c>
    </row>
    <row r="203" spans="1:31" x14ac:dyDescent="0.3">
      <c r="A203" t="s">
        <v>821</v>
      </c>
      <c r="G203" t="s">
        <v>549</v>
      </c>
      <c r="M203" t="s">
        <v>633</v>
      </c>
      <c r="S203" t="s">
        <v>254</v>
      </c>
      <c r="Y203" t="s">
        <v>734</v>
      </c>
      <c r="AE203" t="s">
        <v>802</v>
      </c>
    </row>
    <row r="204" spans="1:31" x14ac:dyDescent="0.3">
      <c r="A204" t="s">
        <v>390</v>
      </c>
      <c r="G204" t="s">
        <v>825</v>
      </c>
      <c r="M204" t="s">
        <v>576</v>
      </c>
      <c r="S204" t="s">
        <v>162</v>
      </c>
      <c r="Y204" t="s">
        <v>504</v>
      </c>
      <c r="AE204" t="s">
        <v>651</v>
      </c>
    </row>
    <row r="205" spans="1:31" x14ac:dyDescent="0.3">
      <c r="A205" t="s">
        <v>536</v>
      </c>
      <c r="G205" t="s">
        <v>244</v>
      </c>
      <c r="M205" t="s">
        <v>565</v>
      </c>
      <c r="S205" t="s">
        <v>435</v>
      </c>
      <c r="Y205" t="s">
        <v>789</v>
      </c>
      <c r="AE205" t="s">
        <v>803</v>
      </c>
    </row>
    <row r="206" spans="1:31" x14ac:dyDescent="0.3">
      <c r="A206" t="s">
        <v>418</v>
      </c>
      <c r="G206" t="s">
        <v>541</v>
      </c>
      <c r="M206" t="s">
        <v>788</v>
      </c>
      <c r="S206" t="s">
        <v>307</v>
      </c>
      <c r="Y206" t="s">
        <v>283</v>
      </c>
      <c r="AE206" t="s">
        <v>804</v>
      </c>
    </row>
    <row r="207" spans="1:31" x14ac:dyDescent="0.3">
      <c r="A207" t="s">
        <v>608</v>
      </c>
      <c r="G207" t="s">
        <v>163</v>
      </c>
      <c r="M207" t="s">
        <v>791</v>
      </c>
      <c r="S207" t="s">
        <v>635</v>
      </c>
      <c r="Y207" t="s">
        <v>109</v>
      </c>
      <c r="AE207" t="s">
        <v>596</v>
      </c>
    </row>
    <row r="208" spans="1:31" x14ac:dyDescent="0.3">
      <c r="A208" t="s">
        <v>827</v>
      </c>
      <c r="G208" t="s">
        <v>144</v>
      </c>
      <c r="M208" t="s">
        <v>401</v>
      </c>
      <c r="S208" t="s">
        <v>433</v>
      </c>
      <c r="Y208" t="s">
        <v>755</v>
      </c>
      <c r="AE208" t="s">
        <v>412</v>
      </c>
    </row>
    <row r="209" spans="1:31" x14ac:dyDescent="0.3">
      <c r="A209" t="s">
        <v>544</v>
      </c>
      <c r="G209" t="s">
        <v>723</v>
      </c>
      <c r="M209" t="s">
        <v>178</v>
      </c>
      <c r="S209" t="s">
        <v>641</v>
      </c>
      <c r="Y209" t="s">
        <v>740</v>
      </c>
      <c r="AE209" t="s">
        <v>603</v>
      </c>
    </row>
    <row r="210" spans="1:31" x14ac:dyDescent="0.3">
      <c r="A210" t="s">
        <v>546</v>
      </c>
      <c r="G210" t="s">
        <v>766</v>
      </c>
      <c r="M210" t="s">
        <v>338</v>
      </c>
      <c r="S210" t="s">
        <v>438</v>
      </c>
      <c r="Y210" t="s">
        <v>122</v>
      </c>
      <c r="AE210" t="s">
        <v>606</v>
      </c>
    </row>
    <row r="211" spans="1:31" x14ac:dyDescent="0.3">
      <c r="A211" t="s">
        <v>683</v>
      </c>
      <c r="G211" t="s">
        <v>543</v>
      </c>
      <c r="M211" t="s">
        <v>800</v>
      </c>
      <c r="S211" t="s">
        <v>644</v>
      </c>
      <c r="Y211" t="s">
        <v>260</v>
      </c>
      <c r="AE211" t="s">
        <v>809</v>
      </c>
    </row>
    <row r="212" spans="1:31" x14ac:dyDescent="0.3">
      <c r="A212" t="s">
        <v>833</v>
      </c>
      <c r="G212" t="s">
        <v>620</v>
      </c>
      <c r="M212" t="s">
        <v>801</v>
      </c>
      <c r="S212" t="s">
        <v>647</v>
      </c>
      <c r="Y212" t="s">
        <v>518</v>
      </c>
      <c r="AE212" t="s">
        <v>160</v>
      </c>
    </row>
    <row r="213" spans="1:31" x14ac:dyDescent="0.3">
      <c r="A213" t="s">
        <v>549</v>
      </c>
      <c r="G213" t="s">
        <v>387</v>
      </c>
      <c r="M213" t="s">
        <v>808</v>
      </c>
      <c r="S213" t="s">
        <v>573</v>
      </c>
      <c r="Y213" t="s">
        <v>657</v>
      </c>
      <c r="AE213" t="s">
        <v>728</v>
      </c>
    </row>
    <row r="214" spans="1:31" x14ac:dyDescent="0.3">
      <c r="A214" t="s">
        <v>394</v>
      </c>
      <c r="G214" t="s">
        <v>405</v>
      </c>
      <c r="M214" t="s">
        <v>648</v>
      </c>
      <c r="S214" t="s">
        <v>504</v>
      </c>
      <c r="Y214" t="s">
        <v>440</v>
      </c>
      <c r="AE214" t="s">
        <v>816</v>
      </c>
    </row>
    <row r="215" spans="1:31" x14ac:dyDescent="0.3">
      <c r="A215" t="s">
        <v>825</v>
      </c>
      <c r="G215" t="s">
        <v>770</v>
      </c>
      <c r="M215" t="s">
        <v>592</v>
      </c>
      <c r="S215" t="s">
        <v>789</v>
      </c>
      <c r="Y215" t="s">
        <v>663</v>
      </c>
      <c r="AE215" t="s">
        <v>817</v>
      </c>
    </row>
    <row r="216" spans="1:31" x14ac:dyDescent="0.3">
      <c r="A216" t="s">
        <v>379</v>
      </c>
      <c r="G216" t="s">
        <v>548</v>
      </c>
      <c r="M216" t="s">
        <v>406</v>
      </c>
      <c r="S216" t="s">
        <v>283</v>
      </c>
      <c r="Y216" t="s">
        <v>796</v>
      </c>
      <c r="AE216" t="s">
        <v>667</v>
      </c>
    </row>
    <row r="217" spans="1:31" x14ac:dyDescent="0.3">
      <c r="A217" t="s">
        <v>244</v>
      </c>
      <c r="G217" t="s">
        <v>771</v>
      </c>
      <c r="M217" t="s">
        <v>257</v>
      </c>
      <c r="S217" t="s">
        <v>109</v>
      </c>
      <c r="Y217" t="s">
        <v>443</v>
      </c>
      <c r="AE217" t="s">
        <v>282</v>
      </c>
    </row>
    <row r="218" spans="1:31" x14ac:dyDescent="0.3">
      <c r="A218" t="s">
        <v>541</v>
      </c>
      <c r="G218" t="s">
        <v>774</v>
      </c>
      <c r="M218" t="s">
        <v>583</v>
      </c>
      <c r="S218" t="s">
        <v>755</v>
      </c>
      <c r="Y218" t="s">
        <v>298</v>
      </c>
      <c r="AE218" t="s">
        <v>183</v>
      </c>
    </row>
    <row r="219" spans="1:31" x14ac:dyDescent="0.3">
      <c r="A219" t="s">
        <v>163</v>
      </c>
      <c r="G219" t="s">
        <v>555</v>
      </c>
      <c r="M219" t="s">
        <v>722</v>
      </c>
      <c r="S219" t="s">
        <v>122</v>
      </c>
      <c r="Y219" t="s">
        <v>748</v>
      </c>
      <c r="AE219" t="s">
        <v>818</v>
      </c>
    </row>
    <row r="220" spans="1:31" x14ac:dyDescent="0.3">
      <c r="A220" t="s">
        <v>144</v>
      </c>
      <c r="G220" t="s">
        <v>776</v>
      </c>
      <c r="M220" t="s">
        <v>802</v>
      </c>
      <c r="S220" t="s">
        <v>260</v>
      </c>
      <c r="Y220" t="s">
        <v>836</v>
      </c>
      <c r="AE220" t="s">
        <v>820</v>
      </c>
    </row>
    <row r="221" spans="1:31" x14ac:dyDescent="0.3">
      <c r="A221" t="s">
        <v>766</v>
      </c>
      <c r="G221" t="s">
        <v>558</v>
      </c>
      <c r="M221" t="s">
        <v>651</v>
      </c>
      <c r="S221" t="s">
        <v>518</v>
      </c>
      <c r="Y221" t="s">
        <v>670</v>
      </c>
      <c r="AE221" t="s">
        <v>822</v>
      </c>
    </row>
    <row r="222" spans="1:31" x14ac:dyDescent="0.3">
      <c r="A222" t="s">
        <v>543</v>
      </c>
      <c r="G222" t="s">
        <v>560</v>
      </c>
      <c r="M222" t="s">
        <v>803</v>
      </c>
      <c r="S222" t="s">
        <v>657</v>
      </c>
      <c r="Y222" t="s">
        <v>524</v>
      </c>
      <c r="AE222" t="s">
        <v>602</v>
      </c>
    </row>
    <row r="223" spans="1:31" x14ac:dyDescent="0.3">
      <c r="A223" t="s">
        <v>620</v>
      </c>
      <c r="G223" t="s">
        <v>428</v>
      </c>
      <c r="M223" t="s">
        <v>596</v>
      </c>
      <c r="S223" t="s">
        <v>440</v>
      </c>
      <c r="Y223" t="s">
        <v>674</v>
      </c>
      <c r="AE223" t="s">
        <v>678</v>
      </c>
    </row>
    <row r="224" spans="1:31" x14ac:dyDescent="0.3">
      <c r="A224" t="s">
        <v>559</v>
      </c>
      <c r="G224" t="s">
        <v>625</v>
      </c>
      <c r="M224" t="s">
        <v>412</v>
      </c>
      <c r="S224" t="s">
        <v>796</v>
      </c>
      <c r="Y224" t="s">
        <v>313</v>
      </c>
      <c r="AE224" t="s">
        <v>626</v>
      </c>
    </row>
    <row r="225" spans="1:31" x14ac:dyDescent="0.3">
      <c r="A225" t="s">
        <v>387</v>
      </c>
      <c r="G225" t="s">
        <v>709</v>
      </c>
      <c r="M225" t="s">
        <v>600</v>
      </c>
      <c r="S225" t="s">
        <v>443</v>
      </c>
      <c r="Y225" t="s">
        <v>133</v>
      </c>
      <c r="AE225" t="s">
        <v>605</v>
      </c>
    </row>
    <row r="226" spans="1:31" x14ac:dyDescent="0.3">
      <c r="A226" t="s">
        <v>405</v>
      </c>
      <c r="G226" t="s">
        <v>80</v>
      </c>
      <c r="M226" t="s">
        <v>603</v>
      </c>
      <c r="S226" t="s">
        <v>298</v>
      </c>
      <c r="Y226" t="s">
        <v>845</v>
      </c>
      <c r="AE226" t="s">
        <v>826</v>
      </c>
    </row>
    <row r="227" spans="1:31" x14ac:dyDescent="0.3">
      <c r="A227" t="s">
        <v>770</v>
      </c>
      <c r="G227" t="s">
        <v>783</v>
      </c>
      <c r="M227" t="s">
        <v>809</v>
      </c>
      <c r="S227" t="s">
        <v>444</v>
      </c>
      <c r="Y227" t="s">
        <v>677</v>
      </c>
      <c r="AE227" t="s">
        <v>686</v>
      </c>
    </row>
    <row r="228" spans="1:31" x14ac:dyDescent="0.3">
      <c r="A228" t="s">
        <v>548</v>
      </c>
      <c r="G228" t="s">
        <v>328</v>
      </c>
      <c r="M228" t="s">
        <v>160</v>
      </c>
      <c r="S228" t="s">
        <v>670</v>
      </c>
      <c r="Y228" t="s">
        <v>177</v>
      </c>
      <c r="AE228" t="s">
        <v>613</v>
      </c>
    </row>
    <row r="229" spans="1:31" x14ac:dyDescent="0.3">
      <c r="A229" t="s">
        <v>771</v>
      </c>
      <c r="G229" t="s">
        <v>572</v>
      </c>
      <c r="M229" t="s">
        <v>587</v>
      </c>
      <c r="S229" t="s">
        <v>524</v>
      </c>
      <c r="Y229" t="s">
        <v>772</v>
      </c>
      <c r="AE229" t="s">
        <v>616</v>
      </c>
    </row>
    <row r="230" spans="1:31" x14ac:dyDescent="0.3">
      <c r="A230" t="s">
        <v>773</v>
      </c>
      <c r="G230" t="s">
        <v>563</v>
      </c>
      <c r="M230" t="s">
        <v>728</v>
      </c>
      <c r="S230" t="s">
        <v>764</v>
      </c>
      <c r="Y230" t="s">
        <v>680</v>
      </c>
      <c r="AE230" t="s">
        <v>694</v>
      </c>
    </row>
    <row r="231" spans="1:31" x14ac:dyDescent="0.3">
      <c r="A231" t="s">
        <v>774</v>
      </c>
      <c r="G231" t="s">
        <v>630</v>
      </c>
      <c r="M231" t="s">
        <v>816</v>
      </c>
      <c r="S231" t="s">
        <v>674</v>
      </c>
      <c r="Y231" t="s">
        <v>125</v>
      </c>
      <c r="AE231" t="s">
        <v>636</v>
      </c>
    </row>
    <row r="232" spans="1:31" x14ac:dyDescent="0.3">
      <c r="A232" t="s">
        <v>558</v>
      </c>
      <c r="G232" t="s">
        <v>633</v>
      </c>
      <c r="M232" t="s">
        <v>434</v>
      </c>
      <c r="S232" t="s">
        <v>313</v>
      </c>
      <c r="Y232" t="s">
        <v>762</v>
      </c>
      <c r="AE232" t="s">
        <v>834</v>
      </c>
    </row>
    <row r="233" spans="1:31" x14ac:dyDescent="0.3">
      <c r="A233" t="s">
        <v>560</v>
      </c>
      <c r="G233" t="s">
        <v>576</v>
      </c>
      <c r="M233" t="s">
        <v>273</v>
      </c>
      <c r="S233" t="s">
        <v>767</v>
      </c>
      <c r="Y233" t="s">
        <v>470</v>
      </c>
      <c r="AE233" t="s">
        <v>168</v>
      </c>
    </row>
    <row r="234" spans="1:31" x14ac:dyDescent="0.3">
      <c r="A234" t="s">
        <v>428</v>
      </c>
      <c r="G234" t="s">
        <v>565</v>
      </c>
      <c r="M234" t="s">
        <v>817</v>
      </c>
      <c r="S234" t="s">
        <v>133</v>
      </c>
      <c r="Y234" t="s">
        <v>475</v>
      </c>
      <c r="AE234" t="s">
        <v>837</v>
      </c>
    </row>
    <row r="235" spans="1:31" x14ac:dyDescent="0.3">
      <c r="A235" t="s">
        <v>840</v>
      </c>
      <c r="G235" t="s">
        <v>788</v>
      </c>
      <c r="M235" t="s">
        <v>612</v>
      </c>
      <c r="S235" t="s">
        <v>787</v>
      </c>
      <c r="Y235" t="s">
        <v>795</v>
      </c>
      <c r="AE235" t="s">
        <v>643</v>
      </c>
    </row>
    <row r="236" spans="1:31" x14ac:dyDescent="0.3">
      <c r="A236" t="s">
        <v>625</v>
      </c>
      <c r="G236" t="s">
        <v>791</v>
      </c>
      <c r="M236" t="s">
        <v>830</v>
      </c>
      <c r="S236" t="s">
        <v>677</v>
      </c>
      <c r="Y236" t="s">
        <v>453</v>
      </c>
      <c r="AE236" t="s">
        <v>623</v>
      </c>
    </row>
    <row r="237" spans="1:31" x14ac:dyDescent="0.3">
      <c r="A237" t="s">
        <v>170</v>
      </c>
      <c r="G237" t="s">
        <v>884</v>
      </c>
      <c r="M237" t="s">
        <v>617</v>
      </c>
      <c r="S237" t="s">
        <v>320</v>
      </c>
      <c r="Y237" t="s">
        <v>188</v>
      </c>
      <c r="AE237" t="s">
        <v>704</v>
      </c>
    </row>
    <row r="238" spans="1:31" x14ac:dyDescent="0.3">
      <c r="A238" t="s">
        <v>843</v>
      </c>
      <c r="G238" t="s">
        <v>401</v>
      </c>
      <c r="M238" t="s">
        <v>667</v>
      </c>
      <c r="S238" t="s">
        <v>268</v>
      </c>
      <c r="Y238" t="s">
        <v>859</v>
      </c>
      <c r="AE238" t="s">
        <v>377</v>
      </c>
    </row>
    <row r="239" spans="1:31" x14ac:dyDescent="0.3">
      <c r="A239" t="s">
        <v>80</v>
      </c>
      <c r="G239" t="s">
        <v>580</v>
      </c>
      <c r="M239" t="s">
        <v>282</v>
      </c>
      <c r="S239" t="s">
        <v>772</v>
      </c>
      <c r="Y239" t="s">
        <v>455</v>
      </c>
      <c r="AE239" t="s">
        <v>842</v>
      </c>
    </row>
    <row r="240" spans="1:31" x14ac:dyDescent="0.3">
      <c r="A240" t="s">
        <v>783</v>
      </c>
      <c r="G240" t="s">
        <v>582</v>
      </c>
      <c r="M240" t="s">
        <v>183</v>
      </c>
      <c r="S240" t="s">
        <v>335</v>
      </c>
      <c r="Y240" t="s">
        <v>460</v>
      </c>
      <c r="AE240" t="s">
        <v>445</v>
      </c>
    </row>
    <row r="241" spans="1:31" x14ac:dyDescent="0.3">
      <c r="A241" t="s">
        <v>328</v>
      </c>
      <c r="G241" t="s">
        <v>419</v>
      </c>
      <c r="M241" t="s">
        <v>818</v>
      </c>
      <c r="S241" t="s">
        <v>680</v>
      </c>
      <c r="Y241" t="s">
        <v>862</v>
      </c>
      <c r="AE241" t="s">
        <v>629</v>
      </c>
    </row>
    <row r="242" spans="1:31" x14ac:dyDescent="0.3">
      <c r="A242" t="s">
        <v>572</v>
      </c>
      <c r="G242" t="s">
        <v>579</v>
      </c>
      <c r="M242" t="s">
        <v>599</v>
      </c>
      <c r="S242" t="s">
        <v>811</v>
      </c>
      <c r="Y242" t="s">
        <v>278</v>
      </c>
      <c r="AE242" t="s">
        <v>848</v>
      </c>
    </row>
    <row r="243" spans="1:31" x14ac:dyDescent="0.3">
      <c r="A243" t="s">
        <v>563</v>
      </c>
      <c r="G243" t="s">
        <v>800</v>
      </c>
      <c r="M243" t="s">
        <v>822</v>
      </c>
      <c r="S243" t="s">
        <v>813</v>
      </c>
      <c r="Y243" t="s">
        <v>284</v>
      </c>
      <c r="AE243" t="s">
        <v>850</v>
      </c>
    </row>
    <row r="244" spans="1:31" x14ac:dyDescent="0.3">
      <c r="A244" t="s">
        <v>576</v>
      </c>
      <c r="G244" t="s">
        <v>801</v>
      </c>
      <c r="M244" t="s">
        <v>602</v>
      </c>
      <c r="S244" t="s">
        <v>272</v>
      </c>
      <c r="Y244" t="s">
        <v>700</v>
      </c>
      <c r="AE244" t="s">
        <v>769</v>
      </c>
    </row>
    <row r="245" spans="1:31" x14ac:dyDescent="0.3">
      <c r="A245" t="s">
        <v>788</v>
      </c>
      <c r="G245" t="s">
        <v>648</v>
      </c>
      <c r="M245" t="s">
        <v>678</v>
      </c>
      <c r="S245" t="s">
        <v>470</v>
      </c>
      <c r="Y245" t="s">
        <v>463</v>
      </c>
      <c r="AE245" t="s">
        <v>851</v>
      </c>
    </row>
    <row r="246" spans="1:31" x14ac:dyDescent="0.3">
      <c r="A246" t="s">
        <v>791</v>
      </c>
      <c r="G246" t="s">
        <v>592</v>
      </c>
      <c r="M246" t="s">
        <v>626</v>
      </c>
      <c r="S246" t="s">
        <v>475</v>
      </c>
      <c r="Y246" t="s">
        <v>466</v>
      </c>
      <c r="AE246" t="s">
        <v>853</v>
      </c>
    </row>
    <row r="247" spans="1:31" x14ac:dyDescent="0.3">
      <c r="A247" t="s">
        <v>637</v>
      </c>
      <c r="G247" t="s">
        <v>257</v>
      </c>
      <c r="M247" t="s">
        <v>605</v>
      </c>
      <c r="S247" t="s">
        <v>795</v>
      </c>
      <c r="Y247" t="s">
        <v>784</v>
      </c>
      <c r="AE247" t="s">
        <v>718</v>
      </c>
    </row>
    <row r="248" spans="1:31" x14ac:dyDescent="0.3">
      <c r="A248" t="s">
        <v>401</v>
      </c>
      <c r="G248" t="s">
        <v>583</v>
      </c>
      <c r="M248" t="s">
        <v>355</v>
      </c>
      <c r="S248" t="s">
        <v>453</v>
      </c>
      <c r="Y248" t="s">
        <v>628</v>
      </c>
      <c r="AE248" t="s">
        <v>476</v>
      </c>
    </row>
    <row r="249" spans="1:31" x14ac:dyDescent="0.3">
      <c r="A249" t="s">
        <v>580</v>
      </c>
      <c r="G249" t="s">
        <v>594</v>
      </c>
      <c r="M249" t="s">
        <v>826</v>
      </c>
      <c r="S249" t="s">
        <v>188</v>
      </c>
      <c r="Y249" t="s">
        <v>472</v>
      </c>
      <c r="AE249" t="s">
        <v>720</v>
      </c>
    </row>
    <row r="250" spans="1:31" x14ac:dyDescent="0.3">
      <c r="A250" t="s">
        <v>419</v>
      </c>
      <c r="G250" t="s">
        <v>722</v>
      </c>
      <c r="M250" t="s">
        <v>686</v>
      </c>
      <c r="S250" t="s">
        <v>455</v>
      </c>
      <c r="Y250" t="s">
        <v>780</v>
      </c>
      <c r="AE250" t="s">
        <v>721</v>
      </c>
    </row>
    <row r="251" spans="1:31" x14ac:dyDescent="0.3">
      <c r="A251" t="s">
        <v>865</v>
      </c>
      <c r="G251" t="s">
        <v>802</v>
      </c>
      <c r="M251" t="s">
        <v>846</v>
      </c>
      <c r="S251" t="s">
        <v>460</v>
      </c>
      <c r="Y251" t="s">
        <v>145</v>
      </c>
      <c r="AE251" t="s">
        <v>659</v>
      </c>
    </row>
    <row r="252" spans="1:31" x14ac:dyDescent="0.3">
      <c r="A252" t="s">
        <v>178</v>
      </c>
      <c r="G252" t="s">
        <v>651</v>
      </c>
      <c r="M252" t="s">
        <v>832</v>
      </c>
      <c r="S252" t="s">
        <v>278</v>
      </c>
      <c r="Y252" t="s">
        <v>557</v>
      </c>
      <c r="AE252" t="s">
        <v>664</v>
      </c>
    </row>
    <row r="253" spans="1:31" x14ac:dyDescent="0.3">
      <c r="A253" t="s">
        <v>645</v>
      </c>
      <c r="G253" t="s">
        <v>596</v>
      </c>
      <c r="M253" t="s">
        <v>616</v>
      </c>
      <c r="S253" t="s">
        <v>700</v>
      </c>
      <c r="Y253" t="s">
        <v>337</v>
      </c>
      <c r="AE253" t="s">
        <v>856</v>
      </c>
    </row>
    <row r="254" spans="1:31" x14ac:dyDescent="0.3">
      <c r="A254" t="s">
        <v>800</v>
      </c>
      <c r="G254" t="s">
        <v>412</v>
      </c>
      <c r="M254" t="s">
        <v>694</v>
      </c>
      <c r="S254" t="s">
        <v>466</v>
      </c>
      <c r="Y254" t="s">
        <v>831</v>
      </c>
      <c r="AE254" t="s">
        <v>479</v>
      </c>
    </row>
    <row r="255" spans="1:31" x14ac:dyDescent="0.3">
      <c r="A255" t="s">
        <v>801</v>
      </c>
      <c r="G255" t="s">
        <v>603</v>
      </c>
      <c r="M255" t="s">
        <v>834</v>
      </c>
      <c r="S255" t="s">
        <v>472</v>
      </c>
      <c r="Y255" t="s">
        <v>561</v>
      </c>
      <c r="AE255" t="s">
        <v>72</v>
      </c>
    </row>
    <row r="256" spans="1:31" x14ac:dyDescent="0.3">
      <c r="A256" t="s">
        <v>808</v>
      </c>
      <c r="G256" t="s">
        <v>809</v>
      </c>
      <c r="M256" t="s">
        <v>371</v>
      </c>
      <c r="S256" t="s">
        <v>786</v>
      </c>
      <c r="Y256" t="s">
        <v>496</v>
      </c>
      <c r="AE256" t="s">
        <v>857</v>
      </c>
    </row>
    <row r="257" spans="1:31" x14ac:dyDescent="0.3">
      <c r="A257" t="s">
        <v>648</v>
      </c>
      <c r="G257" t="s">
        <v>160</v>
      </c>
      <c r="M257" t="s">
        <v>760</v>
      </c>
      <c r="S257" t="s">
        <v>145</v>
      </c>
      <c r="Y257" t="s">
        <v>793</v>
      </c>
      <c r="AE257" t="s">
        <v>858</v>
      </c>
    </row>
    <row r="258" spans="1:31" x14ac:dyDescent="0.3">
      <c r="A258" t="s">
        <v>592</v>
      </c>
      <c r="G258" t="s">
        <v>587</v>
      </c>
      <c r="M258" t="s">
        <v>168</v>
      </c>
      <c r="S258" t="s">
        <v>557</v>
      </c>
      <c r="Y258" t="s">
        <v>562</v>
      </c>
      <c r="AE258" t="s">
        <v>666</v>
      </c>
    </row>
    <row r="259" spans="1:31" x14ac:dyDescent="0.3">
      <c r="A259" t="s">
        <v>406</v>
      </c>
      <c r="G259" t="s">
        <v>728</v>
      </c>
      <c r="M259" t="s">
        <v>837</v>
      </c>
      <c r="S259" t="s">
        <v>561</v>
      </c>
      <c r="Y259" t="s">
        <v>711</v>
      </c>
      <c r="AE259" t="s">
        <v>194</v>
      </c>
    </row>
    <row r="260" spans="1:31" x14ac:dyDescent="0.3">
      <c r="A260" t="s">
        <v>866</v>
      </c>
      <c r="G260" t="s">
        <v>816</v>
      </c>
      <c r="M260" t="s">
        <v>643</v>
      </c>
      <c r="S260" t="s">
        <v>562</v>
      </c>
      <c r="Y260" t="s">
        <v>564</v>
      </c>
      <c r="AE260" t="s">
        <v>730</v>
      </c>
    </row>
    <row r="261" spans="1:31" x14ac:dyDescent="0.3">
      <c r="A261" t="s">
        <v>583</v>
      </c>
      <c r="G261" t="s">
        <v>434</v>
      </c>
      <c r="M261" t="s">
        <v>704</v>
      </c>
      <c r="S261" t="s">
        <v>711</v>
      </c>
      <c r="Y261" t="s">
        <v>480</v>
      </c>
      <c r="AE261" t="s">
        <v>731</v>
      </c>
    </row>
    <row r="262" spans="1:31" x14ac:dyDescent="0.3">
      <c r="A262" t="s">
        <v>594</v>
      </c>
      <c r="G262" t="s">
        <v>817</v>
      </c>
      <c r="M262" t="s">
        <v>377</v>
      </c>
      <c r="S262" t="s">
        <v>564</v>
      </c>
      <c r="Y262" t="s">
        <v>483</v>
      </c>
      <c r="AE262" t="s">
        <v>733</v>
      </c>
    </row>
    <row r="263" spans="1:31" x14ac:dyDescent="0.3">
      <c r="A263" t="s">
        <v>802</v>
      </c>
      <c r="G263" t="s">
        <v>887</v>
      </c>
      <c r="M263" t="s">
        <v>380</v>
      </c>
      <c r="S263" t="s">
        <v>480</v>
      </c>
      <c r="Y263" t="s">
        <v>487</v>
      </c>
      <c r="AE263" t="s">
        <v>653</v>
      </c>
    </row>
    <row r="264" spans="1:31" x14ac:dyDescent="0.3">
      <c r="A264" t="s">
        <v>651</v>
      </c>
      <c r="G264" t="s">
        <v>612</v>
      </c>
      <c r="M264" t="s">
        <v>841</v>
      </c>
      <c r="S264" t="s">
        <v>483</v>
      </c>
      <c r="Y264" t="s">
        <v>790</v>
      </c>
      <c r="AE264" t="s">
        <v>864</v>
      </c>
    </row>
    <row r="265" spans="1:31" x14ac:dyDescent="0.3">
      <c r="A265" t="s">
        <v>803</v>
      </c>
      <c r="G265" t="s">
        <v>667</v>
      </c>
      <c r="M265" t="s">
        <v>649</v>
      </c>
      <c r="S265" t="s">
        <v>293</v>
      </c>
      <c r="Y265" t="s">
        <v>792</v>
      </c>
      <c r="AE265" t="s">
        <v>867</v>
      </c>
    </row>
    <row r="266" spans="1:31" x14ac:dyDescent="0.3">
      <c r="A266" t="s">
        <v>596</v>
      </c>
      <c r="G266" t="s">
        <v>282</v>
      </c>
      <c r="M266" t="s">
        <v>445</v>
      </c>
      <c r="S266" t="s">
        <v>487</v>
      </c>
      <c r="Y266" t="s">
        <v>717</v>
      </c>
      <c r="AE266" t="s">
        <v>781</v>
      </c>
    </row>
    <row r="267" spans="1:31" x14ac:dyDescent="0.3">
      <c r="A267" t="s">
        <v>600</v>
      </c>
      <c r="G267" t="s">
        <v>183</v>
      </c>
      <c r="M267" t="s">
        <v>629</v>
      </c>
      <c r="S267" t="s">
        <v>717</v>
      </c>
      <c r="Y267" t="s">
        <v>719</v>
      </c>
      <c r="AE267" t="s">
        <v>805</v>
      </c>
    </row>
    <row r="268" spans="1:31" x14ac:dyDescent="0.3">
      <c r="A268" t="s">
        <v>603</v>
      </c>
      <c r="G268" t="s">
        <v>818</v>
      </c>
      <c r="M268" t="s">
        <v>848</v>
      </c>
      <c r="S268" t="s">
        <v>491</v>
      </c>
      <c r="Y268" t="s">
        <v>491</v>
      </c>
      <c r="AE268" t="s">
        <v>785</v>
      </c>
    </row>
    <row r="269" spans="1:31" x14ac:dyDescent="0.3">
      <c r="A269" t="s">
        <v>606</v>
      </c>
      <c r="G269" t="s">
        <v>622</v>
      </c>
      <c r="M269" t="s">
        <v>860</v>
      </c>
      <c r="S269" t="s">
        <v>505</v>
      </c>
      <c r="Y269" t="s">
        <v>505</v>
      </c>
      <c r="AE269" t="s">
        <v>402</v>
      </c>
    </row>
    <row r="270" spans="1:31" x14ac:dyDescent="0.3">
      <c r="A270" t="s">
        <v>809</v>
      </c>
      <c r="G270" t="s">
        <v>820</v>
      </c>
      <c r="M270" t="s">
        <v>850</v>
      </c>
      <c r="S270" t="s">
        <v>724</v>
      </c>
      <c r="Y270" t="s">
        <v>724</v>
      </c>
      <c r="AE270" t="s">
        <v>874</v>
      </c>
    </row>
    <row r="271" spans="1:31" x14ac:dyDescent="0.3">
      <c r="A271" t="s">
        <v>160</v>
      </c>
      <c r="G271" t="s">
        <v>602</v>
      </c>
      <c r="M271" t="s">
        <v>851</v>
      </c>
      <c r="S271" t="s">
        <v>725</v>
      </c>
      <c r="Y271" t="s">
        <v>725</v>
      </c>
      <c r="AE271" t="s">
        <v>676</v>
      </c>
    </row>
    <row r="272" spans="1:31" x14ac:dyDescent="0.3">
      <c r="A272" t="s">
        <v>728</v>
      </c>
      <c r="G272" t="s">
        <v>678</v>
      </c>
      <c r="M272" t="s">
        <v>853</v>
      </c>
      <c r="S272" t="s">
        <v>640</v>
      </c>
      <c r="Y272" t="s">
        <v>640</v>
      </c>
      <c r="AE272" t="s">
        <v>660</v>
      </c>
    </row>
    <row r="273" spans="1:31" x14ac:dyDescent="0.3">
      <c r="A273" t="s">
        <v>434</v>
      </c>
      <c r="G273" t="s">
        <v>626</v>
      </c>
      <c r="M273" t="s">
        <v>471</v>
      </c>
      <c r="S273" t="s">
        <v>209</v>
      </c>
      <c r="Y273" t="s">
        <v>209</v>
      </c>
      <c r="AE273" t="s">
        <v>665</v>
      </c>
    </row>
    <row r="274" spans="1:31" x14ac:dyDescent="0.3">
      <c r="A274" t="s">
        <v>817</v>
      </c>
      <c r="G274" t="s">
        <v>605</v>
      </c>
      <c r="M274" t="s">
        <v>720</v>
      </c>
      <c r="S274" t="s">
        <v>492</v>
      </c>
      <c r="Y274" t="s">
        <v>492</v>
      </c>
      <c r="AE274" t="s">
        <v>685</v>
      </c>
    </row>
    <row r="275" spans="1:31" x14ac:dyDescent="0.3">
      <c r="A275" t="s">
        <v>887</v>
      </c>
      <c r="G275" t="s">
        <v>627</v>
      </c>
      <c r="M275" t="s">
        <v>721</v>
      </c>
      <c r="S275" t="s">
        <v>494</v>
      </c>
      <c r="Y275" t="s">
        <v>494</v>
      </c>
      <c r="AE275" t="s">
        <v>876</v>
      </c>
    </row>
    <row r="276" spans="1:31" x14ac:dyDescent="0.3">
      <c r="A276" t="s">
        <v>617</v>
      </c>
      <c r="G276" t="s">
        <v>906</v>
      </c>
      <c r="M276" t="s">
        <v>869</v>
      </c>
      <c r="S276" t="s">
        <v>844</v>
      </c>
      <c r="Y276" t="s">
        <v>844</v>
      </c>
      <c r="AE276" t="s">
        <v>877</v>
      </c>
    </row>
    <row r="277" spans="1:31" x14ac:dyDescent="0.3">
      <c r="A277" t="s">
        <v>619</v>
      </c>
      <c r="G277" t="s">
        <v>686</v>
      </c>
      <c r="M277" t="s">
        <v>659</v>
      </c>
      <c r="S277" t="s">
        <v>575</v>
      </c>
      <c r="Y277" t="s">
        <v>575</v>
      </c>
      <c r="AE277" t="s">
        <v>687</v>
      </c>
    </row>
    <row r="278" spans="1:31" x14ac:dyDescent="0.3">
      <c r="A278" t="s">
        <v>667</v>
      </c>
      <c r="G278" t="s">
        <v>846</v>
      </c>
      <c r="M278" t="s">
        <v>661</v>
      </c>
      <c r="S278" t="s">
        <v>498</v>
      </c>
      <c r="Y278" t="s">
        <v>498</v>
      </c>
      <c r="AE278" t="s">
        <v>473</v>
      </c>
    </row>
    <row r="279" spans="1:31" x14ac:dyDescent="0.3">
      <c r="A279" t="s">
        <v>183</v>
      </c>
      <c r="G279" t="s">
        <v>847</v>
      </c>
      <c r="M279" t="s">
        <v>664</v>
      </c>
      <c r="S279" t="s">
        <v>372</v>
      </c>
      <c r="Y279" t="s">
        <v>506</v>
      </c>
      <c r="AE279" t="s">
        <v>745</v>
      </c>
    </row>
    <row r="280" spans="1:31" x14ac:dyDescent="0.3">
      <c r="A280" t="s">
        <v>818</v>
      </c>
      <c r="G280" t="s">
        <v>915</v>
      </c>
      <c r="M280" t="s">
        <v>856</v>
      </c>
      <c r="S280" t="s">
        <v>506</v>
      </c>
      <c r="Y280" t="s">
        <v>735</v>
      </c>
      <c r="AE280" t="s">
        <v>881</v>
      </c>
    </row>
    <row r="281" spans="1:31" x14ac:dyDescent="0.3">
      <c r="A281" t="s">
        <v>622</v>
      </c>
      <c r="G281" t="s">
        <v>832</v>
      </c>
      <c r="M281" t="s">
        <v>72</v>
      </c>
      <c r="S281" t="s">
        <v>735</v>
      </c>
      <c r="Y281" t="s">
        <v>737</v>
      </c>
      <c r="AE281" t="s">
        <v>673</v>
      </c>
    </row>
    <row r="282" spans="1:31" x14ac:dyDescent="0.3">
      <c r="A282" t="s">
        <v>895</v>
      </c>
      <c r="G282" t="s">
        <v>611</v>
      </c>
      <c r="M282" t="s">
        <v>857</v>
      </c>
      <c r="S282" t="s">
        <v>741</v>
      </c>
      <c r="Y282" t="s">
        <v>578</v>
      </c>
      <c r="AE282" t="s">
        <v>746</v>
      </c>
    </row>
    <row r="283" spans="1:31" x14ac:dyDescent="0.3">
      <c r="A283" t="s">
        <v>820</v>
      </c>
      <c r="G283" t="s">
        <v>613</v>
      </c>
      <c r="M283" t="s">
        <v>642</v>
      </c>
      <c r="S283" t="s">
        <v>737</v>
      </c>
      <c r="Y283" t="s">
        <v>509</v>
      </c>
      <c r="AE283" t="s">
        <v>882</v>
      </c>
    </row>
    <row r="284" spans="1:31" x14ac:dyDescent="0.3">
      <c r="A284" t="s">
        <v>822</v>
      </c>
      <c r="G284" t="s">
        <v>616</v>
      </c>
      <c r="M284" t="s">
        <v>666</v>
      </c>
      <c r="S284" t="s">
        <v>578</v>
      </c>
      <c r="Y284" t="s">
        <v>511</v>
      </c>
      <c r="AE284" t="s">
        <v>883</v>
      </c>
    </row>
    <row r="285" spans="1:31" x14ac:dyDescent="0.3">
      <c r="A285" t="s">
        <v>602</v>
      </c>
      <c r="G285" t="s">
        <v>852</v>
      </c>
      <c r="M285" t="s">
        <v>194</v>
      </c>
      <c r="S285" t="s">
        <v>509</v>
      </c>
      <c r="Y285" t="s">
        <v>360</v>
      </c>
      <c r="AE285" t="s">
        <v>176</v>
      </c>
    </row>
    <row r="286" spans="1:31" x14ac:dyDescent="0.3">
      <c r="A286" t="s">
        <v>678</v>
      </c>
      <c r="G286" t="s">
        <v>636</v>
      </c>
      <c r="M286" t="s">
        <v>730</v>
      </c>
      <c r="S286" t="s">
        <v>646</v>
      </c>
      <c r="Y286" t="s">
        <v>519</v>
      </c>
      <c r="AE286" t="s">
        <v>693</v>
      </c>
    </row>
    <row r="287" spans="1:31" x14ac:dyDescent="0.3">
      <c r="A287" t="s">
        <v>626</v>
      </c>
      <c r="G287" t="s">
        <v>834</v>
      </c>
      <c r="M287" t="s">
        <v>457</v>
      </c>
      <c r="S287" t="s">
        <v>511</v>
      </c>
      <c r="Y287" t="s">
        <v>903</v>
      </c>
      <c r="AE287" t="s">
        <v>696</v>
      </c>
    </row>
    <row r="288" spans="1:31" x14ac:dyDescent="0.3">
      <c r="A288" t="s">
        <v>627</v>
      </c>
      <c r="G288" t="s">
        <v>371</v>
      </c>
      <c r="M288" t="s">
        <v>731</v>
      </c>
      <c r="S288" t="s">
        <v>519</v>
      </c>
      <c r="Y288" t="s">
        <v>522</v>
      </c>
      <c r="AE288" t="s">
        <v>752</v>
      </c>
    </row>
    <row r="289" spans="1:31" x14ac:dyDescent="0.3">
      <c r="A289" t="s">
        <v>906</v>
      </c>
      <c r="G289" t="s">
        <v>168</v>
      </c>
      <c r="M289" t="s">
        <v>879</v>
      </c>
      <c r="S289" t="s">
        <v>522</v>
      </c>
      <c r="Y289" t="s">
        <v>365</v>
      </c>
      <c r="AE289" t="s">
        <v>886</v>
      </c>
    </row>
    <row r="290" spans="1:31" x14ac:dyDescent="0.3">
      <c r="A290" t="s">
        <v>686</v>
      </c>
      <c r="G290" t="s">
        <v>837</v>
      </c>
      <c r="M290" t="s">
        <v>863</v>
      </c>
      <c r="S290" t="s">
        <v>526</v>
      </c>
      <c r="Y290" t="s">
        <v>526</v>
      </c>
      <c r="AE290" t="s">
        <v>753</v>
      </c>
    </row>
    <row r="291" spans="1:31" x14ac:dyDescent="0.3">
      <c r="A291" t="s">
        <v>846</v>
      </c>
      <c r="G291" t="s">
        <v>643</v>
      </c>
      <c r="M291" t="s">
        <v>653</v>
      </c>
      <c r="S291" t="s">
        <v>528</v>
      </c>
      <c r="Y291" t="s">
        <v>311</v>
      </c>
      <c r="AE291" t="s">
        <v>484</v>
      </c>
    </row>
    <row r="292" spans="1:31" x14ac:dyDescent="0.3">
      <c r="A292" t="s">
        <v>832</v>
      </c>
      <c r="G292" t="s">
        <v>623</v>
      </c>
      <c r="M292" t="s">
        <v>200</v>
      </c>
      <c r="S292" t="s">
        <v>749</v>
      </c>
      <c r="Y292" t="s">
        <v>806</v>
      </c>
      <c r="AE292" t="s">
        <v>888</v>
      </c>
    </row>
    <row r="293" spans="1:31" x14ac:dyDescent="0.3">
      <c r="A293" t="s">
        <v>616</v>
      </c>
      <c r="G293" t="s">
        <v>704</v>
      </c>
      <c r="M293" t="s">
        <v>864</v>
      </c>
      <c r="S293" t="s">
        <v>810</v>
      </c>
      <c r="Y293" t="s">
        <v>528</v>
      </c>
      <c r="AE293" t="s">
        <v>697</v>
      </c>
    </row>
    <row r="294" spans="1:31" x14ac:dyDescent="0.3">
      <c r="A294" t="s">
        <v>852</v>
      </c>
      <c r="G294" t="s">
        <v>380</v>
      </c>
      <c r="M294" t="s">
        <v>867</v>
      </c>
      <c r="S294" t="s">
        <v>218</v>
      </c>
      <c r="Y294" t="s">
        <v>749</v>
      </c>
      <c r="AE294" t="s">
        <v>757</v>
      </c>
    </row>
    <row r="295" spans="1:31" x14ac:dyDescent="0.3">
      <c r="A295" t="s">
        <v>854</v>
      </c>
      <c r="G295" t="s">
        <v>841</v>
      </c>
      <c r="M295" t="s">
        <v>738</v>
      </c>
      <c r="S295" t="s">
        <v>815</v>
      </c>
      <c r="Y295" t="s">
        <v>810</v>
      </c>
      <c r="AE295" t="s">
        <v>758</v>
      </c>
    </row>
    <row r="296" spans="1:31" x14ac:dyDescent="0.3">
      <c r="A296" t="s">
        <v>834</v>
      </c>
      <c r="G296" t="s">
        <v>649</v>
      </c>
      <c r="M296" t="s">
        <v>781</v>
      </c>
      <c r="S296" t="s">
        <v>531</v>
      </c>
      <c r="Y296" t="s">
        <v>218</v>
      </c>
      <c r="AE296" t="s">
        <v>332</v>
      </c>
    </row>
    <row r="297" spans="1:31" x14ac:dyDescent="0.3">
      <c r="A297" t="s">
        <v>760</v>
      </c>
      <c r="G297" t="s">
        <v>842</v>
      </c>
      <c r="M297" t="s">
        <v>805</v>
      </c>
      <c r="S297" t="s">
        <v>744</v>
      </c>
      <c r="Y297" t="s">
        <v>815</v>
      </c>
      <c r="AE297" t="s">
        <v>684</v>
      </c>
    </row>
    <row r="298" spans="1:31" x14ac:dyDescent="0.3">
      <c r="A298" t="s">
        <v>168</v>
      </c>
      <c r="G298" t="s">
        <v>445</v>
      </c>
      <c r="M298" t="s">
        <v>785</v>
      </c>
      <c r="S298" t="s">
        <v>655</v>
      </c>
      <c r="Y298" t="s">
        <v>228</v>
      </c>
      <c r="AE298" t="s">
        <v>891</v>
      </c>
    </row>
    <row r="299" spans="1:31" x14ac:dyDescent="0.3">
      <c r="A299" t="s">
        <v>837</v>
      </c>
      <c r="G299" t="s">
        <v>629</v>
      </c>
      <c r="M299" t="s">
        <v>402</v>
      </c>
      <c r="S299" t="s">
        <v>533</v>
      </c>
      <c r="Y299" t="s">
        <v>531</v>
      </c>
      <c r="AE299" t="s">
        <v>339</v>
      </c>
    </row>
    <row r="300" spans="1:31" x14ac:dyDescent="0.3">
      <c r="A300" t="s">
        <v>643</v>
      </c>
      <c r="G300" t="s">
        <v>654</v>
      </c>
      <c r="M300" t="s">
        <v>874</v>
      </c>
      <c r="S300" t="s">
        <v>838</v>
      </c>
      <c r="Y300" t="s">
        <v>744</v>
      </c>
      <c r="AE300" t="s">
        <v>893</v>
      </c>
    </row>
    <row r="301" spans="1:31" x14ac:dyDescent="0.3">
      <c r="A301" t="s">
        <v>704</v>
      </c>
      <c r="G301" t="s">
        <v>851</v>
      </c>
      <c r="M301" t="s">
        <v>676</v>
      </c>
      <c r="S301" t="s">
        <v>525</v>
      </c>
      <c r="Y301" t="s">
        <v>655</v>
      </c>
      <c r="AE301" t="s">
        <v>219</v>
      </c>
    </row>
    <row r="302" spans="1:31" x14ac:dyDescent="0.3">
      <c r="A302" t="s">
        <v>841</v>
      </c>
      <c r="G302" t="s">
        <v>853</v>
      </c>
      <c r="M302" t="s">
        <v>660</v>
      </c>
      <c r="S302" t="s">
        <v>759</v>
      </c>
      <c r="Y302" t="s">
        <v>533</v>
      </c>
      <c r="AE302" t="s">
        <v>423</v>
      </c>
    </row>
    <row r="303" spans="1:31" x14ac:dyDescent="0.3">
      <c r="A303" t="s">
        <v>445</v>
      </c>
      <c r="G303" t="s">
        <v>634</v>
      </c>
      <c r="M303" t="s">
        <v>464</v>
      </c>
      <c r="S303" t="s">
        <v>812</v>
      </c>
      <c r="Y303" t="s">
        <v>759</v>
      </c>
      <c r="AE303" t="s">
        <v>705</v>
      </c>
    </row>
    <row r="304" spans="1:31" x14ac:dyDescent="0.3">
      <c r="A304" t="s">
        <v>629</v>
      </c>
      <c r="G304" t="s">
        <v>471</v>
      </c>
      <c r="M304" t="s">
        <v>665</v>
      </c>
      <c r="S304" t="s">
        <v>538</v>
      </c>
      <c r="Y304" t="s">
        <v>812</v>
      </c>
      <c r="AE304" t="s">
        <v>706</v>
      </c>
    </row>
    <row r="305" spans="1:31" x14ac:dyDescent="0.3">
      <c r="A305" t="s">
        <v>654</v>
      </c>
      <c r="G305" t="s">
        <v>720</v>
      </c>
      <c r="M305" t="s">
        <v>685</v>
      </c>
      <c r="S305" t="s">
        <v>751</v>
      </c>
      <c r="Y305" t="s">
        <v>538</v>
      </c>
      <c r="AE305" t="s">
        <v>708</v>
      </c>
    </row>
    <row r="306" spans="1:31" x14ac:dyDescent="0.3">
      <c r="A306" t="s">
        <v>850</v>
      </c>
      <c r="G306" t="s">
        <v>639</v>
      </c>
      <c r="M306" t="s">
        <v>876</v>
      </c>
      <c r="S306" t="s">
        <v>539</v>
      </c>
      <c r="Y306" t="s">
        <v>751</v>
      </c>
      <c r="AE306" t="s">
        <v>901</v>
      </c>
    </row>
    <row r="307" spans="1:31" x14ac:dyDescent="0.3">
      <c r="A307" t="s">
        <v>769</v>
      </c>
      <c r="G307" t="s">
        <v>659</v>
      </c>
      <c r="M307" t="s">
        <v>877</v>
      </c>
      <c r="S307" t="s">
        <v>761</v>
      </c>
      <c r="Y307" t="s">
        <v>154</v>
      </c>
      <c r="AE307" t="s">
        <v>902</v>
      </c>
    </row>
    <row r="308" spans="1:31" x14ac:dyDescent="0.3">
      <c r="A308" t="s">
        <v>851</v>
      </c>
      <c r="G308" t="s">
        <v>661</v>
      </c>
      <c r="M308" t="s">
        <v>687</v>
      </c>
      <c r="S308" t="s">
        <v>871</v>
      </c>
      <c r="Y308" t="s">
        <v>539</v>
      </c>
      <c r="AE308" t="s">
        <v>690</v>
      </c>
    </row>
    <row r="309" spans="1:31" x14ac:dyDescent="0.3">
      <c r="A309" t="s">
        <v>853</v>
      </c>
      <c r="G309" t="s">
        <v>664</v>
      </c>
      <c r="M309" t="s">
        <v>745</v>
      </c>
      <c r="S309" t="s">
        <v>672</v>
      </c>
      <c r="Y309" t="s">
        <v>761</v>
      </c>
      <c r="AE309" t="s">
        <v>905</v>
      </c>
    </row>
    <row r="310" spans="1:31" x14ac:dyDescent="0.3">
      <c r="A310" t="s">
        <v>797</v>
      </c>
      <c r="G310" t="s">
        <v>856</v>
      </c>
      <c r="M310" t="s">
        <v>881</v>
      </c>
      <c r="S310" t="s">
        <v>540</v>
      </c>
      <c r="Y310" t="s">
        <v>672</v>
      </c>
      <c r="AE310" t="s">
        <v>763</v>
      </c>
    </row>
    <row r="311" spans="1:31" x14ac:dyDescent="0.3">
      <c r="A311" t="s">
        <v>634</v>
      </c>
      <c r="G311" t="s">
        <v>479</v>
      </c>
      <c r="M311" t="s">
        <v>673</v>
      </c>
      <c r="S311" t="s">
        <v>821</v>
      </c>
      <c r="Y311" t="s">
        <v>540</v>
      </c>
      <c r="AE311" t="s">
        <v>765</v>
      </c>
    </row>
    <row r="312" spans="1:31" x14ac:dyDescent="0.3">
      <c r="A312" t="s">
        <v>471</v>
      </c>
      <c r="G312" t="s">
        <v>857</v>
      </c>
      <c r="M312" t="s">
        <v>882</v>
      </c>
      <c r="S312" t="s">
        <v>601</v>
      </c>
      <c r="Y312" t="s">
        <v>821</v>
      </c>
      <c r="AE312" t="s">
        <v>692</v>
      </c>
    </row>
    <row r="313" spans="1:31" x14ac:dyDescent="0.3">
      <c r="A313" t="s">
        <v>720</v>
      </c>
      <c r="G313" t="s">
        <v>858</v>
      </c>
      <c r="M313" t="s">
        <v>883</v>
      </c>
      <c r="S313" t="s">
        <v>390</v>
      </c>
      <c r="Y313" t="s">
        <v>601</v>
      </c>
    </row>
    <row r="314" spans="1:31" x14ac:dyDescent="0.3">
      <c r="A314" t="s">
        <v>659</v>
      </c>
      <c r="G314" t="s">
        <v>642</v>
      </c>
      <c r="M314" t="s">
        <v>497</v>
      </c>
      <c r="S314" t="s">
        <v>756</v>
      </c>
      <c r="Y314" t="s">
        <v>390</v>
      </c>
    </row>
    <row r="315" spans="1:31" x14ac:dyDescent="0.3">
      <c r="A315" t="s">
        <v>661</v>
      </c>
      <c r="G315" t="s">
        <v>666</v>
      </c>
      <c r="M315" t="s">
        <v>693</v>
      </c>
      <c r="S315" t="s">
        <v>536</v>
      </c>
      <c r="Y315" t="s">
        <v>756</v>
      </c>
    </row>
    <row r="316" spans="1:31" x14ac:dyDescent="0.3">
      <c r="A316" t="s">
        <v>664</v>
      </c>
      <c r="G316" t="s">
        <v>730</v>
      </c>
      <c r="M316" t="s">
        <v>696</v>
      </c>
      <c r="S316" t="s">
        <v>418</v>
      </c>
      <c r="Y316" t="s">
        <v>536</v>
      </c>
    </row>
    <row r="317" spans="1:31" x14ac:dyDescent="0.3">
      <c r="A317" t="s">
        <v>479</v>
      </c>
      <c r="G317" t="s">
        <v>731</v>
      </c>
      <c r="M317" t="s">
        <v>752</v>
      </c>
      <c r="S317" t="s">
        <v>608</v>
      </c>
      <c r="Y317" t="s">
        <v>913</v>
      </c>
    </row>
    <row r="318" spans="1:31" x14ac:dyDescent="0.3">
      <c r="A318" t="s">
        <v>857</v>
      </c>
      <c r="G318" t="s">
        <v>308</v>
      </c>
      <c r="M318" t="s">
        <v>886</v>
      </c>
      <c r="S318" t="s">
        <v>714</v>
      </c>
      <c r="Y318" t="s">
        <v>608</v>
      </c>
    </row>
    <row r="319" spans="1:31" x14ac:dyDescent="0.3">
      <c r="A319" t="s">
        <v>858</v>
      </c>
      <c r="G319" t="s">
        <v>733</v>
      </c>
      <c r="M319" t="s">
        <v>753</v>
      </c>
      <c r="S319" t="s">
        <v>546</v>
      </c>
      <c r="Y319" t="s">
        <v>544</v>
      </c>
    </row>
    <row r="320" spans="1:31" x14ac:dyDescent="0.3">
      <c r="A320" t="s">
        <v>642</v>
      </c>
      <c r="G320" t="s">
        <v>863</v>
      </c>
      <c r="M320" t="s">
        <v>484</v>
      </c>
      <c r="S320" t="s">
        <v>683</v>
      </c>
      <c r="Y320" t="s">
        <v>546</v>
      </c>
    </row>
    <row r="321" spans="1:25" x14ac:dyDescent="0.3">
      <c r="A321" t="s">
        <v>666</v>
      </c>
      <c r="G321" t="s">
        <v>653</v>
      </c>
      <c r="M321" t="s">
        <v>697</v>
      </c>
      <c r="S321" t="s">
        <v>549</v>
      </c>
      <c r="Y321" t="s">
        <v>829</v>
      </c>
    </row>
    <row r="322" spans="1:25" x14ac:dyDescent="0.3">
      <c r="A322" t="s">
        <v>730</v>
      </c>
      <c r="G322" t="s">
        <v>864</v>
      </c>
      <c r="M322" t="s">
        <v>757</v>
      </c>
      <c r="S322" t="s">
        <v>775</v>
      </c>
      <c r="Y322" t="s">
        <v>683</v>
      </c>
    </row>
    <row r="323" spans="1:25" x14ac:dyDescent="0.3">
      <c r="A323" t="s">
        <v>457</v>
      </c>
      <c r="G323" t="s">
        <v>867</v>
      </c>
      <c r="M323" t="s">
        <v>758</v>
      </c>
      <c r="S323" t="s">
        <v>394</v>
      </c>
      <c r="Y323" t="s">
        <v>549</v>
      </c>
    </row>
    <row r="324" spans="1:25" x14ac:dyDescent="0.3">
      <c r="A324" t="s">
        <v>731</v>
      </c>
      <c r="G324" t="s">
        <v>738</v>
      </c>
      <c r="M324" t="s">
        <v>332</v>
      </c>
      <c r="S324" t="s">
        <v>777</v>
      </c>
      <c r="Y324" t="s">
        <v>775</v>
      </c>
    </row>
    <row r="325" spans="1:25" x14ac:dyDescent="0.3">
      <c r="A325" t="s">
        <v>879</v>
      </c>
      <c r="G325" t="s">
        <v>781</v>
      </c>
      <c r="M325" t="s">
        <v>684</v>
      </c>
      <c r="S325" t="s">
        <v>779</v>
      </c>
      <c r="Y325" t="s">
        <v>394</v>
      </c>
    </row>
    <row r="326" spans="1:25" x14ac:dyDescent="0.3">
      <c r="A326" t="s">
        <v>914</v>
      </c>
      <c r="G326" t="s">
        <v>805</v>
      </c>
      <c r="M326" t="s">
        <v>339</v>
      </c>
      <c r="S326" t="s">
        <v>824</v>
      </c>
      <c r="Y326" t="s">
        <v>777</v>
      </c>
    </row>
    <row r="327" spans="1:25" x14ac:dyDescent="0.3">
      <c r="A327" t="s">
        <v>653</v>
      </c>
      <c r="G327" t="s">
        <v>658</v>
      </c>
      <c r="M327" t="s">
        <v>699</v>
      </c>
      <c r="S327" t="s">
        <v>825</v>
      </c>
      <c r="Y327" t="s">
        <v>779</v>
      </c>
    </row>
    <row r="328" spans="1:25" x14ac:dyDescent="0.3">
      <c r="A328" t="s">
        <v>864</v>
      </c>
      <c r="G328" t="s">
        <v>874</v>
      </c>
      <c r="M328" t="s">
        <v>501</v>
      </c>
      <c r="S328" t="s">
        <v>244</v>
      </c>
      <c r="Y328" t="s">
        <v>824</v>
      </c>
    </row>
    <row r="329" spans="1:25" x14ac:dyDescent="0.3">
      <c r="A329" t="s">
        <v>867</v>
      </c>
      <c r="G329" t="s">
        <v>404</v>
      </c>
      <c r="M329" t="s">
        <v>423</v>
      </c>
      <c r="S329" t="s">
        <v>541</v>
      </c>
      <c r="Y329" t="s">
        <v>825</v>
      </c>
    </row>
    <row r="330" spans="1:25" x14ac:dyDescent="0.3">
      <c r="A330" t="s">
        <v>738</v>
      </c>
      <c r="G330" t="s">
        <v>676</v>
      </c>
      <c r="M330" t="s">
        <v>705</v>
      </c>
      <c r="S330" t="s">
        <v>163</v>
      </c>
      <c r="Y330" t="s">
        <v>379</v>
      </c>
    </row>
    <row r="331" spans="1:25" x14ac:dyDescent="0.3">
      <c r="A331" t="s">
        <v>805</v>
      </c>
      <c r="G331" t="s">
        <v>660</v>
      </c>
      <c r="M331" t="s">
        <v>706</v>
      </c>
      <c r="S331" t="s">
        <v>144</v>
      </c>
      <c r="Y331" t="s">
        <v>244</v>
      </c>
    </row>
    <row r="332" spans="1:25" x14ac:dyDescent="0.3">
      <c r="A332" t="s">
        <v>872</v>
      </c>
      <c r="G332" t="s">
        <v>464</v>
      </c>
      <c r="M332" t="s">
        <v>898</v>
      </c>
      <c r="S332" t="s">
        <v>766</v>
      </c>
      <c r="Y332" t="s">
        <v>885</v>
      </c>
    </row>
    <row r="333" spans="1:25" x14ac:dyDescent="0.3">
      <c r="A333" t="s">
        <v>210</v>
      </c>
      <c r="G333" t="s">
        <v>665</v>
      </c>
      <c r="M333" t="s">
        <v>901</v>
      </c>
      <c r="S333" t="s">
        <v>543</v>
      </c>
      <c r="Y333" t="s">
        <v>541</v>
      </c>
    </row>
    <row r="334" spans="1:25" x14ac:dyDescent="0.3">
      <c r="A334" t="s">
        <v>785</v>
      </c>
      <c r="G334" t="s">
        <v>685</v>
      </c>
      <c r="M334" t="s">
        <v>710</v>
      </c>
      <c r="S334" t="s">
        <v>620</v>
      </c>
      <c r="Y334" t="s">
        <v>144</v>
      </c>
    </row>
    <row r="335" spans="1:25" x14ac:dyDescent="0.3">
      <c r="A335" t="s">
        <v>874</v>
      </c>
      <c r="G335" t="s">
        <v>876</v>
      </c>
      <c r="M335" t="s">
        <v>690</v>
      </c>
      <c r="S335" t="s">
        <v>559</v>
      </c>
      <c r="Y335" t="s">
        <v>766</v>
      </c>
    </row>
    <row r="336" spans="1:25" x14ac:dyDescent="0.3">
      <c r="A336" t="s">
        <v>660</v>
      </c>
      <c r="G336" t="s">
        <v>877</v>
      </c>
      <c r="M336" t="s">
        <v>905</v>
      </c>
      <c r="S336" t="s">
        <v>387</v>
      </c>
      <c r="Y336" t="s">
        <v>620</v>
      </c>
    </row>
    <row r="337" spans="1:25" x14ac:dyDescent="0.3">
      <c r="A337" t="s">
        <v>464</v>
      </c>
      <c r="G337" t="s">
        <v>687</v>
      </c>
      <c r="M337" t="s">
        <v>763</v>
      </c>
      <c r="S337" t="s">
        <v>405</v>
      </c>
      <c r="Y337" t="s">
        <v>559</v>
      </c>
    </row>
    <row r="338" spans="1:25" x14ac:dyDescent="0.3">
      <c r="A338" t="s">
        <v>665</v>
      </c>
      <c r="G338" t="s">
        <v>473</v>
      </c>
      <c r="M338" t="s">
        <v>765</v>
      </c>
      <c r="S338" t="s">
        <v>770</v>
      </c>
      <c r="Y338" t="s">
        <v>387</v>
      </c>
    </row>
    <row r="339" spans="1:25" x14ac:dyDescent="0.3">
      <c r="A339" t="s">
        <v>685</v>
      </c>
      <c r="G339" t="s">
        <v>878</v>
      </c>
      <c r="M339" t="s">
        <v>912</v>
      </c>
      <c r="S339" t="s">
        <v>548</v>
      </c>
      <c r="Y339" t="s">
        <v>770</v>
      </c>
    </row>
    <row r="340" spans="1:25" x14ac:dyDescent="0.3">
      <c r="A340" t="s">
        <v>876</v>
      </c>
      <c r="G340" t="s">
        <v>745</v>
      </c>
      <c r="M340" t="s">
        <v>692</v>
      </c>
      <c r="S340" t="s">
        <v>771</v>
      </c>
      <c r="Y340" t="s">
        <v>548</v>
      </c>
    </row>
    <row r="341" spans="1:25" x14ac:dyDescent="0.3">
      <c r="A341" t="s">
        <v>923</v>
      </c>
      <c r="G341" t="s">
        <v>881</v>
      </c>
      <c r="S341" t="s">
        <v>553</v>
      </c>
      <c r="Y341" t="s">
        <v>771</v>
      </c>
    </row>
    <row r="342" spans="1:25" x14ac:dyDescent="0.3">
      <c r="A342" t="s">
        <v>877</v>
      </c>
      <c r="G342" t="s">
        <v>673</v>
      </c>
      <c r="S342" t="s">
        <v>555</v>
      </c>
      <c r="Y342" t="s">
        <v>773</v>
      </c>
    </row>
    <row r="343" spans="1:25" x14ac:dyDescent="0.3">
      <c r="A343" t="s">
        <v>669</v>
      </c>
      <c r="G343" t="s">
        <v>747</v>
      </c>
      <c r="S343" t="s">
        <v>776</v>
      </c>
      <c r="Y343" t="s">
        <v>553</v>
      </c>
    </row>
    <row r="344" spans="1:25" x14ac:dyDescent="0.3">
      <c r="A344" t="s">
        <v>745</v>
      </c>
      <c r="G344" t="s">
        <v>883</v>
      </c>
      <c r="S344" t="s">
        <v>558</v>
      </c>
      <c r="Y344" t="s">
        <v>774</v>
      </c>
    </row>
    <row r="345" spans="1:25" x14ac:dyDescent="0.3">
      <c r="A345" t="s">
        <v>881</v>
      </c>
      <c r="G345" t="s">
        <v>925</v>
      </c>
      <c r="S345" t="s">
        <v>560</v>
      </c>
      <c r="Y345" t="s">
        <v>555</v>
      </c>
    </row>
    <row r="346" spans="1:25" x14ac:dyDescent="0.3">
      <c r="A346" t="s">
        <v>673</v>
      </c>
      <c r="G346" t="s">
        <v>176</v>
      </c>
      <c r="S346" t="s">
        <v>428</v>
      </c>
      <c r="Y346" t="s">
        <v>558</v>
      </c>
    </row>
    <row r="347" spans="1:25" x14ac:dyDescent="0.3">
      <c r="A347" t="s">
        <v>882</v>
      </c>
      <c r="G347" t="s">
        <v>693</v>
      </c>
      <c r="S347" t="s">
        <v>170</v>
      </c>
      <c r="Y347" t="s">
        <v>560</v>
      </c>
    </row>
    <row r="348" spans="1:25" x14ac:dyDescent="0.3">
      <c r="A348" t="s">
        <v>883</v>
      </c>
      <c r="G348" t="s">
        <v>752</v>
      </c>
      <c r="S348" t="s">
        <v>709</v>
      </c>
      <c r="Y348" t="s">
        <v>839</v>
      </c>
    </row>
    <row r="349" spans="1:25" x14ac:dyDescent="0.3">
      <c r="A349" t="s">
        <v>925</v>
      </c>
      <c r="G349" t="s">
        <v>886</v>
      </c>
      <c r="S349" t="s">
        <v>843</v>
      </c>
      <c r="Y349" t="s">
        <v>840</v>
      </c>
    </row>
    <row r="350" spans="1:25" x14ac:dyDescent="0.3">
      <c r="A350" t="s">
        <v>693</v>
      </c>
      <c r="G350" t="s">
        <v>753</v>
      </c>
      <c r="S350" t="s">
        <v>80</v>
      </c>
      <c r="Y350" t="s">
        <v>625</v>
      </c>
    </row>
    <row r="351" spans="1:25" x14ac:dyDescent="0.3">
      <c r="A351" t="s">
        <v>695</v>
      </c>
      <c r="G351" t="s">
        <v>888</v>
      </c>
      <c r="S351" t="s">
        <v>783</v>
      </c>
      <c r="Y351" t="s">
        <v>170</v>
      </c>
    </row>
    <row r="352" spans="1:25" x14ac:dyDescent="0.3">
      <c r="A352" t="s">
        <v>752</v>
      </c>
      <c r="G352" t="s">
        <v>697</v>
      </c>
      <c r="S352" t="s">
        <v>328</v>
      </c>
      <c r="Y352" t="s">
        <v>709</v>
      </c>
    </row>
    <row r="353" spans="1:25" x14ac:dyDescent="0.3">
      <c r="A353" t="s">
        <v>886</v>
      </c>
      <c r="G353" t="s">
        <v>757</v>
      </c>
      <c r="S353" t="s">
        <v>572</v>
      </c>
      <c r="Y353" t="s">
        <v>843</v>
      </c>
    </row>
    <row r="354" spans="1:25" x14ac:dyDescent="0.3">
      <c r="A354" t="s">
        <v>753</v>
      </c>
      <c r="G354" t="s">
        <v>758</v>
      </c>
      <c r="S354" t="s">
        <v>563</v>
      </c>
      <c r="Y354" t="s">
        <v>80</v>
      </c>
    </row>
    <row r="355" spans="1:25" x14ac:dyDescent="0.3">
      <c r="A355" t="s">
        <v>484</v>
      </c>
      <c r="G355" t="s">
        <v>332</v>
      </c>
      <c r="S355" t="s">
        <v>630</v>
      </c>
      <c r="Y355" t="s">
        <v>783</v>
      </c>
    </row>
    <row r="356" spans="1:25" x14ac:dyDescent="0.3">
      <c r="A356" t="s">
        <v>819</v>
      </c>
      <c r="G356" t="s">
        <v>684</v>
      </c>
      <c r="S356" t="s">
        <v>633</v>
      </c>
      <c r="Y356" t="s">
        <v>572</v>
      </c>
    </row>
    <row r="357" spans="1:25" x14ac:dyDescent="0.3">
      <c r="A357" t="s">
        <v>697</v>
      </c>
      <c r="G357" t="s">
        <v>339</v>
      </c>
      <c r="S357" t="s">
        <v>576</v>
      </c>
      <c r="Y357" t="s">
        <v>849</v>
      </c>
    </row>
    <row r="358" spans="1:25" x14ac:dyDescent="0.3">
      <c r="A358" t="s">
        <v>757</v>
      </c>
      <c r="G358" t="s">
        <v>698</v>
      </c>
      <c r="S358" t="s">
        <v>855</v>
      </c>
      <c r="Y358" t="s">
        <v>563</v>
      </c>
    </row>
    <row r="359" spans="1:25" x14ac:dyDescent="0.3">
      <c r="A359" t="s">
        <v>758</v>
      </c>
      <c r="G359" t="s">
        <v>501</v>
      </c>
      <c r="S359" t="s">
        <v>565</v>
      </c>
      <c r="Y359" t="s">
        <v>630</v>
      </c>
    </row>
    <row r="360" spans="1:25" x14ac:dyDescent="0.3">
      <c r="A360" t="s">
        <v>332</v>
      </c>
      <c r="G360" t="s">
        <v>423</v>
      </c>
      <c r="S360" t="s">
        <v>788</v>
      </c>
      <c r="Y360" t="s">
        <v>633</v>
      </c>
    </row>
    <row r="361" spans="1:25" x14ac:dyDescent="0.3">
      <c r="A361" t="s">
        <v>684</v>
      </c>
      <c r="G361" t="s">
        <v>706</v>
      </c>
      <c r="S361" t="s">
        <v>791</v>
      </c>
      <c r="Y361" t="s">
        <v>576</v>
      </c>
    </row>
    <row r="362" spans="1:25" x14ac:dyDescent="0.3">
      <c r="A362" t="s">
        <v>339</v>
      </c>
      <c r="G362" t="s">
        <v>898</v>
      </c>
      <c r="S362" t="s">
        <v>637</v>
      </c>
      <c r="Y362" t="s">
        <v>855</v>
      </c>
    </row>
    <row r="363" spans="1:25" x14ac:dyDescent="0.3">
      <c r="A363" t="s">
        <v>698</v>
      </c>
      <c r="G363" t="s">
        <v>901</v>
      </c>
      <c r="S363" t="s">
        <v>861</v>
      </c>
      <c r="Y363" t="s">
        <v>565</v>
      </c>
    </row>
    <row r="364" spans="1:25" x14ac:dyDescent="0.3">
      <c r="A364" t="s">
        <v>701</v>
      </c>
      <c r="G364" t="s">
        <v>690</v>
      </c>
      <c r="S364" t="s">
        <v>401</v>
      </c>
      <c r="Y364" t="s">
        <v>788</v>
      </c>
    </row>
    <row r="365" spans="1:25" x14ac:dyDescent="0.3">
      <c r="A365" t="s">
        <v>501</v>
      </c>
      <c r="G365" t="s">
        <v>905</v>
      </c>
      <c r="S365" t="s">
        <v>251</v>
      </c>
      <c r="Y365" t="s">
        <v>791</v>
      </c>
    </row>
    <row r="366" spans="1:25" x14ac:dyDescent="0.3">
      <c r="A366" t="s">
        <v>910</v>
      </c>
      <c r="G366" t="s">
        <v>763</v>
      </c>
      <c r="S366" t="s">
        <v>580</v>
      </c>
      <c r="Y366" t="s">
        <v>637</v>
      </c>
    </row>
    <row r="367" spans="1:25" x14ac:dyDescent="0.3">
      <c r="A367" t="s">
        <v>423</v>
      </c>
      <c r="G367" t="s">
        <v>765</v>
      </c>
      <c r="S367" t="s">
        <v>582</v>
      </c>
      <c r="Y367" t="s">
        <v>884</v>
      </c>
    </row>
    <row r="368" spans="1:25" x14ac:dyDescent="0.3">
      <c r="A368" t="s">
        <v>705</v>
      </c>
      <c r="G368" t="s">
        <v>712</v>
      </c>
      <c r="S368" t="s">
        <v>419</v>
      </c>
      <c r="Y368" t="s">
        <v>861</v>
      </c>
    </row>
    <row r="369" spans="1:25" x14ac:dyDescent="0.3">
      <c r="A369" t="s">
        <v>706</v>
      </c>
      <c r="G369" t="s">
        <v>912</v>
      </c>
      <c r="S369" t="s">
        <v>865</v>
      </c>
      <c r="Y369" t="s">
        <v>401</v>
      </c>
    </row>
    <row r="370" spans="1:25" x14ac:dyDescent="0.3">
      <c r="A370" t="s">
        <v>898</v>
      </c>
      <c r="G370" t="s">
        <v>908</v>
      </c>
      <c r="S370" t="s">
        <v>178</v>
      </c>
      <c r="Y370" t="s">
        <v>571</v>
      </c>
    </row>
    <row r="371" spans="1:25" x14ac:dyDescent="0.3">
      <c r="A371" t="s">
        <v>901</v>
      </c>
      <c r="G371" t="s">
        <v>692</v>
      </c>
      <c r="S371" t="s">
        <v>868</v>
      </c>
      <c r="Y371" t="s">
        <v>580</v>
      </c>
    </row>
    <row r="372" spans="1:25" x14ac:dyDescent="0.3">
      <c r="A372" t="s">
        <v>690</v>
      </c>
      <c r="S372" t="s">
        <v>645</v>
      </c>
      <c r="Y372" t="s">
        <v>582</v>
      </c>
    </row>
    <row r="373" spans="1:25" x14ac:dyDescent="0.3">
      <c r="A373" t="s">
        <v>905</v>
      </c>
      <c r="S373" t="s">
        <v>579</v>
      </c>
      <c r="Y373" t="s">
        <v>926</v>
      </c>
    </row>
    <row r="374" spans="1:25" x14ac:dyDescent="0.3">
      <c r="A374" t="s">
        <v>763</v>
      </c>
      <c r="S374" t="s">
        <v>338</v>
      </c>
      <c r="Y374" t="s">
        <v>419</v>
      </c>
    </row>
    <row r="375" spans="1:25" x14ac:dyDescent="0.3">
      <c r="A375" t="s">
        <v>712</v>
      </c>
      <c r="S375" t="s">
        <v>800</v>
      </c>
      <c r="Y375" t="s">
        <v>178</v>
      </c>
    </row>
    <row r="376" spans="1:25" x14ac:dyDescent="0.3">
      <c r="A376" t="s">
        <v>692</v>
      </c>
      <c r="S376" t="s">
        <v>801</v>
      </c>
      <c r="Y376" t="s">
        <v>927</v>
      </c>
    </row>
    <row r="377" spans="1:25" x14ac:dyDescent="0.3">
      <c r="A377" t="s">
        <v>933</v>
      </c>
      <c r="S377" t="s">
        <v>808</v>
      </c>
      <c r="Y377" t="s">
        <v>645</v>
      </c>
    </row>
    <row r="378" spans="1:25" x14ac:dyDescent="0.3">
      <c r="S378" t="s">
        <v>648</v>
      </c>
      <c r="Y378" t="s">
        <v>579</v>
      </c>
    </row>
    <row r="379" spans="1:25" x14ac:dyDescent="0.3">
      <c r="S379" t="s">
        <v>94</v>
      </c>
      <c r="Y379" t="s">
        <v>800</v>
      </c>
    </row>
    <row r="380" spans="1:25" x14ac:dyDescent="0.3">
      <c r="S380" t="s">
        <v>592</v>
      </c>
      <c r="Y380" t="s">
        <v>801</v>
      </c>
    </row>
    <row r="381" spans="1:25" x14ac:dyDescent="0.3">
      <c r="S381" t="s">
        <v>406</v>
      </c>
      <c r="Y381" t="s">
        <v>589</v>
      </c>
    </row>
    <row r="382" spans="1:25" x14ac:dyDescent="0.3">
      <c r="S382" t="s">
        <v>257</v>
      </c>
      <c r="Y382" t="s">
        <v>808</v>
      </c>
    </row>
    <row r="383" spans="1:25" x14ac:dyDescent="0.3">
      <c r="S383" t="s">
        <v>866</v>
      </c>
      <c r="Y383" t="s">
        <v>930</v>
      </c>
    </row>
    <row r="384" spans="1:25" x14ac:dyDescent="0.3">
      <c r="S384" t="s">
        <v>583</v>
      </c>
      <c r="Y384" t="s">
        <v>648</v>
      </c>
    </row>
    <row r="385" spans="19:25" x14ac:dyDescent="0.3">
      <c r="S385" t="s">
        <v>594</v>
      </c>
      <c r="Y385" t="s">
        <v>592</v>
      </c>
    </row>
    <row r="386" spans="19:25" x14ac:dyDescent="0.3">
      <c r="S386" t="s">
        <v>722</v>
      </c>
      <c r="Y386" t="s">
        <v>406</v>
      </c>
    </row>
    <row r="387" spans="19:25" x14ac:dyDescent="0.3">
      <c r="S387" t="s">
        <v>802</v>
      </c>
      <c r="Y387" t="s">
        <v>866</v>
      </c>
    </row>
    <row r="388" spans="19:25" x14ac:dyDescent="0.3">
      <c r="S388" t="s">
        <v>651</v>
      </c>
      <c r="Y388" t="s">
        <v>583</v>
      </c>
    </row>
    <row r="389" spans="19:25" x14ac:dyDescent="0.3">
      <c r="S389" t="s">
        <v>803</v>
      </c>
      <c r="Y389" t="s">
        <v>870</v>
      </c>
    </row>
    <row r="390" spans="19:25" x14ac:dyDescent="0.3">
      <c r="S390" t="s">
        <v>804</v>
      </c>
      <c r="Y390" t="s">
        <v>594</v>
      </c>
    </row>
    <row r="391" spans="19:25" x14ac:dyDescent="0.3">
      <c r="S391" t="s">
        <v>596</v>
      </c>
      <c r="Y391" t="s">
        <v>873</v>
      </c>
    </row>
    <row r="392" spans="19:25" x14ac:dyDescent="0.3">
      <c r="S392" t="s">
        <v>600</v>
      </c>
      <c r="Y392" t="s">
        <v>722</v>
      </c>
    </row>
    <row r="393" spans="19:25" x14ac:dyDescent="0.3">
      <c r="S393" t="s">
        <v>603</v>
      </c>
      <c r="Y393" t="s">
        <v>802</v>
      </c>
    </row>
    <row r="394" spans="19:25" x14ac:dyDescent="0.3">
      <c r="S394" t="s">
        <v>606</v>
      </c>
      <c r="Y394" t="s">
        <v>651</v>
      </c>
    </row>
    <row r="395" spans="19:25" x14ac:dyDescent="0.3">
      <c r="S395" t="s">
        <v>809</v>
      </c>
      <c r="Y395" t="s">
        <v>803</v>
      </c>
    </row>
    <row r="396" spans="19:25" x14ac:dyDescent="0.3">
      <c r="S396" t="s">
        <v>160</v>
      </c>
      <c r="Y396" t="s">
        <v>804</v>
      </c>
    </row>
    <row r="397" spans="19:25" x14ac:dyDescent="0.3">
      <c r="S397" t="s">
        <v>587</v>
      </c>
      <c r="Y397" t="s">
        <v>596</v>
      </c>
    </row>
    <row r="398" spans="19:25" x14ac:dyDescent="0.3">
      <c r="S398" t="s">
        <v>728</v>
      </c>
      <c r="Y398" t="s">
        <v>600</v>
      </c>
    </row>
    <row r="399" spans="19:25" x14ac:dyDescent="0.3">
      <c r="S399" t="s">
        <v>816</v>
      </c>
      <c r="Y399" t="s">
        <v>603</v>
      </c>
    </row>
    <row r="400" spans="19:25" x14ac:dyDescent="0.3">
      <c r="S400" t="s">
        <v>732</v>
      </c>
      <c r="Y400" t="s">
        <v>606</v>
      </c>
    </row>
    <row r="401" spans="19:25" x14ac:dyDescent="0.3">
      <c r="S401" t="s">
        <v>434</v>
      </c>
      <c r="Y401" t="s">
        <v>809</v>
      </c>
    </row>
    <row r="402" spans="19:25" x14ac:dyDescent="0.3">
      <c r="S402" t="s">
        <v>736</v>
      </c>
      <c r="Y402" t="s">
        <v>875</v>
      </c>
    </row>
    <row r="403" spans="19:25" x14ac:dyDescent="0.3">
      <c r="S403" t="s">
        <v>817</v>
      </c>
      <c r="Y403" t="s">
        <v>160</v>
      </c>
    </row>
    <row r="404" spans="19:25" x14ac:dyDescent="0.3">
      <c r="S404" t="s">
        <v>887</v>
      </c>
      <c r="Y404" t="s">
        <v>728</v>
      </c>
    </row>
    <row r="405" spans="19:25" x14ac:dyDescent="0.3">
      <c r="S405" t="s">
        <v>612</v>
      </c>
      <c r="Y405" t="s">
        <v>816</v>
      </c>
    </row>
    <row r="406" spans="19:25" x14ac:dyDescent="0.3">
      <c r="S406" t="s">
        <v>830</v>
      </c>
      <c r="Y406" t="s">
        <v>732</v>
      </c>
    </row>
    <row r="407" spans="19:25" x14ac:dyDescent="0.3">
      <c r="S407" t="s">
        <v>614</v>
      </c>
      <c r="Y407" t="s">
        <v>434</v>
      </c>
    </row>
    <row r="408" spans="19:25" x14ac:dyDescent="0.3">
      <c r="S408" t="s">
        <v>617</v>
      </c>
      <c r="Y408" t="s">
        <v>595</v>
      </c>
    </row>
    <row r="409" spans="19:25" x14ac:dyDescent="0.3">
      <c r="S409" t="s">
        <v>667</v>
      </c>
      <c r="Y409" t="s">
        <v>880</v>
      </c>
    </row>
    <row r="410" spans="19:25" x14ac:dyDescent="0.3">
      <c r="S410" t="s">
        <v>282</v>
      </c>
      <c r="Y410" t="s">
        <v>817</v>
      </c>
    </row>
    <row r="411" spans="19:25" x14ac:dyDescent="0.3">
      <c r="S411" t="s">
        <v>183</v>
      </c>
      <c r="Y411" t="s">
        <v>887</v>
      </c>
    </row>
    <row r="412" spans="19:25" x14ac:dyDescent="0.3">
      <c r="S412" t="s">
        <v>892</v>
      </c>
      <c r="Y412" t="s">
        <v>612</v>
      </c>
    </row>
    <row r="413" spans="19:25" x14ac:dyDescent="0.3">
      <c r="S413" t="s">
        <v>818</v>
      </c>
      <c r="Y413" t="s">
        <v>830</v>
      </c>
    </row>
    <row r="414" spans="19:25" x14ac:dyDescent="0.3">
      <c r="S414" t="s">
        <v>350</v>
      </c>
      <c r="Y414" t="s">
        <v>614</v>
      </c>
    </row>
    <row r="415" spans="19:25" x14ac:dyDescent="0.3">
      <c r="S415" t="s">
        <v>599</v>
      </c>
      <c r="Y415" t="s">
        <v>890</v>
      </c>
    </row>
    <row r="416" spans="19:25" x14ac:dyDescent="0.3">
      <c r="S416" t="s">
        <v>835</v>
      </c>
      <c r="Y416" t="s">
        <v>619</v>
      </c>
    </row>
    <row r="417" spans="19:25" x14ac:dyDescent="0.3">
      <c r="S417" t="s">
        <v>621</v>
      </c>
      <c r="Y417" t="s">
        <v>667</v>
      </c>
    </row>
    <row r="418" spans="19:25" x14ac:dyDescent="0.3">
      <c r="S418" t="s">
        <v>622</v>
      </c>
      <c r="Y418" t="s">
        <v>282</v>
      </c>
    </row>
    <row r="419" spans="19:25" x14ac:dyDescent="0.3">
      <c r="S419" t="s">
        <v>820</v>
      </c>
      <c r="Y419" t="s">
        <v>183</v>
      </c>
    </row>
    <row r="420" spans="19:25" x14ac:dyDescent="0.3">
      <c r="S420" t="s">
        <v>897</v>
      </c>
      <c r="Y420" t="s">
        <v>818</v>
      </c>
    </row>
    <row r="421" spans="19:25" x14ac:dyDescent="0.3">
      <c r="S421" t="s">
        <v>822</v>
      </c>
      <c r="Y421" t="s">
        <v>350</v>
      </c>
    </row>
    <row r="422" spans="19:25" x14ac:dyDescent="0.3">
      <c r="S422" t="s">
        <v>602</v>
      </c>
      <c r="Y422" t="s">
        <v>599</v>
      </c>
    </row>
    <row r="423" spans="19:25" x14ac:dyDescent="0.3">
      <c r="S423" t="s">
        <v>678</v>
      </c>
      <c r="Y423" t="s">
        <v>835</v>
      </c>
    </row>
    <row r="424" spans="19:25" x14ac:dyDescent="0.3">
      <c r="S424" t="s">
        <v>626</v>
      </c>
      <c r="Y424" t="s">
        <v>938</v>
      </c>
    </row>
    <row r="425" spans="19:25" x14ac:dyDescent="0.3">
      <c r="S425" t="s">
        <v>605</v>
      </c>
      <c r="Y425" t="s">
        <v>622</v>
      </c>
    </row>
    <row r="426" spans="19:25" x14ac:dyDescent="0.3">
      <c r="S426" t="s">
        <v>627</v>
      </c>
      <c r="Y426" t="s">
        <v>820</v>
      </c>
    </row>
    <row r="427" spans="19:25" x14ac:dyDescent="0.3">
      <c r="S427" t="s">
        <v>355</v>
      </c>
      <c r="Y427" t="s">
        <v>897</v>
      </c>
    </row>
    <row r="428" spans="19:25" x14ac:dyDescent="0.3">
      <c r="S428" t="s">
        <v>686</v>
      </c>
      <c r="Y428" t="s">
        <v>822</v>
      </c>
    </row>
    <row r="429" spans="19:25" x14ac:dyDescent="0.3">
      <c r="S429" t="s">
        <v>907</v>
      </c>
      <c r="Y429" t="s">
        <v>602</v>
      </c>
    </row>
    <row r="430" spans="19:25" x14ac:dyDescent="0.3">
      <c r="S430" t="s">
        <v>846</v>
      </c>
      <c r="Y430" t="s">
        <v>678</v>
      </c>
    </row>
    <row r="431" spans="19:25" x14ac:dyDescent="0.3">
      <c r="S431" t="s">
        <v>847</v>
      </c>
      <c r="Y431" t="s">
        <v>626</v>
      </c>
    </row>
    <row r="432" spans="19:25" x14ac:dyDescent="0.3">
      <c r="S432" t="s">
        <v>889</v>
      </c>
      <c r="Y432" t="s">
        <v>605</v>
      </c>
    </row>
    <row r="433" spans="19:25" x14ac:dyDescent="0.3">
      <c r="S433" t="s">
        <v>828</v>
      </c>
      <c r="Y433" t="s">
        <v>355</v>
      </c>
    </row>
    <row r="434" spans="19:25" x14ac:dyDescent="0.3">
      <c r="S434" t="s">
        <v>832</v>
      </c>
      <c r="Y434" t="s">
        <v>826</v>
      </c>
    </row>
    <row r="435" spans="19:25" x14ac:dyDescent="0.3">
      <c r="S435" t="s">
        <v>924</v>
      </c>
      <c r="Y435" t="s">
        <v>686</v>
      </c>
    </row>
    <row r="436" spans="19:25" x14ac:dyDescent="0.3">
      <c r="S436" t="s">
        <v>611</v>
      </c>
      <c r="Y436" t="s">
        <v>907</v>
      </c>
    </row>
    <row r="437" spans="19:25" x14ac:dyDescent="0.3">
      <c r="S437" t="s">
        <v>613</v>
      </c>
      <c r="Y437" t="s">
        <v>846</v>
      </c>
    </row>
    <row r="438" spans="19:25" x14ac:dyDescent="0.3">
      <c r="S438" t="s">
        <v>616</v>
      </c>
      <c r="Y438" t="s">
        <v>847</v>
      </c>
    </row>
    <row r="439" spans="19:25" x14ac:dyDescent="0.3">
      <c r="S439" t="s">
        <v>694</v>
      </c>
      <c r="Y439" t="s">
        <v>889</v>
      </c>
    </row>
    <row r="440" spans="19:25" x14ac:dyDescent="0.3">
      <c r="S440" t="s">
        <v>852</v>
      </c>
      <c r="Y440" t="s">
        <v>361</v>
      </c>
    </row>
    <row r="441" spans="19:25" x14ac:dyDescent="0.3">
      <c r="S441" t="s">
        <v>618</v>
      </c>
      <c r="Y441" t="s">
        <v>915</v>
      </c>
    </row>
    <row r="442" spans="19:25" x14ac:dyDescent="0.3">
      <c r="S442" t="s">
        <v>477</v>
      </c>
      <c r="Y442" t="s">
        <v>832</v>
      </c>
    </row>
    <row r="443" spans="19:25" x14ac:dyDescent="0.3">
      <c r="S443" t="s">
        <v>636</v>
      </c>
      <c r="Y443" t="s">
        <v>924</v>
      </c>
    </row>
    <row r="444" spans="19:25" x14ac:dyDescent="0.3">
      <c r="S444" t="s">
        <v>854</v>
      </c>
      <c r="Y444" t="s">
        <v>611</v>
      </c>
    </row>
    <row r="445" spans="19:25" x14ac:dyDescent="0.3">
      <c r="S445" t="s">
        <v>834</v>
      </c>
      <c r="Y445" t="s">
        <v>613</v>
      </c>
    </row>
    <row r="446" spans="19:25" x14ac:dyDescent="0.3">
      <c r="S446" t="s">
        <v>900</v>
      </c>
      <c r="Y446" t="s">
        <v>616</v>
      </c>
    </row>
    <row r="447" spans="19:25" x14ac:dyDescent="0.3">
      <c r="S447" t="s">
        <v>371</v>
      </c>
      <c r="Y447" t="s">
        <v>694</v>
      </c>
    </row>
    <row r="448" spans="19:25" x14ac:dyDescent="0.3">
      <c r="S448" t="s">
        <v>760</v>
      </c>
      <c r="Y448" t="s">
        <v>632</v>
      </c>
    </row>
    <row r="449" spans="19:25" x14ac:dyDescent="0.3">
      <c r="S449" t="s">
        <v>168</v>
      </c>
      <c r="Y449" t="s">
        <v>896</v>
      </c>
    </row>
    <row r="450" spans="19:25" x14ac:dyDescent="0.3">
      <c r="S450" t="s">
        <v>837</v>
      </c>
      <c r="Y450" t="s">
        <v>636</v>
      </c>
    </row>
    <row r="451" spans="19:25" x14ac:dyDescent="0.3">
      <c r="S451" t="s">
        <v>643</v>
      </c>
      <c r="Y451" t="s">
        <v>854</v>
      </c>
    </row>
    <row r="452" spans="19:25" x14ac:dyDescent="0.3">
      <c r="S452" t="s">
        <v>623</v>
      </c>
      <c r="Y452" t="s">
        <v>834</v>
      </c>
    </row>
    <row r="453" spans="19:25" x14ac:dyDescent="0.3">
      <c r="S453" t="s">
        <v>704</v>
      </c>
      <c r="Y453" t="s">
        <v>900</v>
      </c>
    </row>
    <row r="454" spans="19:25" x14ac:dyDescent="0.3">
      <c r="S454" t="s">
        <v>377</v>
      </c>
      <c r="Y454" t="s">
        <v>371</v>
      </c>
    </row>
    <row r="455" spans="19:25" x14ac:dyDescent="0.3">
      <c r="S455" t="s">
        <v>380</v>
      </c>
      <c r="Y455" t="s">
        <v>760</v>
      </c>
    </row>
    <row r="456" spans="19:25" x14ac:dyDescent="0.3">
      <c r="S456" t="s">
        <v>841</v>
      </c>
      <c r="Y456" t="s">
        <v>168</v>
      </c>
    </row>
    <row r="457" spans="19:25" x14ac:dyDescent="0.3">
      <c r="S457" t="s">
        <v>649</v>
      </c>
      <c r="Y457" t="s">
        <v>837</v>
      </c>
    </row>
    <row r="458" spans="19:25" x14ac:dyDescent="0.3">
      <c r="S458" t="s">
        <v>842</v>
      </c>
      <c r="Y458" t="s">
        <v>643</v>
      </c>
    </row>
    <row r="459" spans="19:25" x14ac:dyDescent="0.3">
      <c r="S459" t="s">
        <v>445</v>
      </c>
      <c r="Y459" t="s">
        <v>623</v>
      </c>
    </row>
    <row r="460" spans="19:25" x14ac:dyDescent="0.3">
      <c r="S460" t="s">
        <v>629</v>
      </c>
      <c r="Y460" t="s">
        <v>217</v>
      </c>
    </row>
    <row r="461" spans="19:25" x14ac:dyDescent="0.3">
      <c r="S461" t="s">
        <v>384</v>
      </c>
      <c r="Y461" t="s">
        <v>909</v>
      </c>
    </row>
    <row r="462" spans="19:25" x14ac:dyDescent="0.3">
      <c r="S462" t="s">
        <v>848</v>
      </c>
      <c r="Y462" t="s">
        <v>704</v>
      </c>
    </row>
    <row r="463" spans="19:25" x14ac:dyDescent="0.3">
      <c r="S463" t="s">
        <v>860</v>
      </c>
      <c r="Y463" t="s">
        <v>841</v>
      </c>
    </row>
    <row r="464" spans="19:25" x14ac:dyDescent="0.3">
      <c r="S464" t="s">
        <v>654</v>
      </c>
      <c r="Y464" t="s">
        <v>649</v>
      </c>
    </row>
    <row r="465" spans="19:25" x14ac:dyDescent="0.3">
      <c r="S465" t="s">
        <v>850</v>
      </c>
      <c r="Y465" t="s">
        <v>794</v>
      </c>
    </row>
    <row r="466" spans="19:25" x14ac:dyDescent="0.3">
      <c r="S466" t="s">
        <v>769</v>
      </c>
      <c r="Y466" t="s">
        <v>445</v>
      </c>
    </row>
    <row r="467" spans="19:25" x14ac:dyDescent="0.3">
      <c r="S467" t="s">
        <v>851</v>
      </c>
      <c r="Y467" t="s">
        <v>629</v>
      </c>
    </row>
    <row r="468" spans="19:25" x14ac:dyDescent="0.3">
      <c r="S468" t="s">
        <v>388</v>
      </c>
      <c r="Y468" t="s">
        <v>384</v>
      </c>
    </row>
    <row r="469" spans="19:25" x14ac:dyDescent="0.3">
      <c r="S469" t="s">
        <v>853</v>
      </c>
      <c r="Y469" t="s">
        <v>654</v>
      </c>
    </row>
    <row r="470" spans="19:25" x14ac:dyDescent="0.3">
      <c r="S470" t="s">
        <v>718</v>
      </c>
      <c r="Y470" t="s">
        <v>850</v>
      </c>
    </row>
    <row r="471" spans="19:25" x14ac:dyDescent="0.3">
      <c r="S471" t="s">
        <v>634</v>
      </c>
      <c r="Y471" t="s">
        <v>769</v>
      </c>
    </row>
    <row r="472" spans="19:25" x14ac:dyDescent="0.3">
      <c r="S472" t="s">
        <v>471</v>
      </c>
      <c r="Y472" t="s">
        <v>631</v>
      </c>
    </row>
    <row r="473" spans="19:25" x14ac:dyDescent="0.3">
      <c r="S473" t="s">
        <v>476</v>
      </c>
      <c r="Y473" t="s">
        <v>851</v>
      </c>
    </row>
    <row r="474" spans="19:25" x14ac:dyDescent="0.3">
      <c r="S474" t="s">
        <v>720</v>
      </c>
      <c r="Y474" t="s">
        <v>388</v>
      </c>
    </row>
    <row r="475" spans="19:25" x14ac:dyDescent="0.3">
      <c r="S475" t="s">
        <v>639</v>
      </c>
      <c r="Y475" t="s">
        <v>853</v>
      </c>
    </row>
    <row r="476" spans="19:25" x14ac:dyDescent="0.3">
      <c r="S476" t="s">
        <v>869</v>
      </c>
      <c r="Y476" t="s">
        <v>718</v>
      </c>
    </row>
    <row r="477" spans="19:25" x14ac:dyDescent="0.3">
      <c r="S477" t="s">
        <v>659</v>
      </c>
      <c r="Y477" t="s">
        <v>471</v>
      </c>
    </row>
    <row r="478" spans="19:25" x14ac:dyDescent="0.3">
      <c r="S478" t="s">
        <v>911</v>
      </c>
      <c r="Y478" t="s">
        <v>720</v>
      </c>
    </row>
    <row r="479" spans="19:25" x14ac:dyDescent="0.3">
      <c r="S479" t="s">
        <v>664</v>
      </c>
      <c r="Y479" t="s">
        <v>639</v>
      </c>
    </row>
    <row r="480" spans="19:25" x14ac:dyDescent="0.3">
      <c r="S480" t="s">
        <v>856</v>
      </c>
      <c r="Y480" t="s">
        <v>869</v>
      </c>
    </row>
    <row r="481" spans="19:25" x14ac:dyDescent="0.3">
      <c r="S481" t="s">
        <v>479</v>
      </c>
      <c r="Y481" t="s">
        <v>659</v>
      </c>
    </row>
    <row r="482" spans="19:25" x14ac:dyDescent="0.3">
      <c r="S482" t="s">
        <v>72</v>
      </c>
      <c r="Y482" t="s">
        <v>911</v>
      </c>
    </row>
    <row r="483" spans="19:25" x14ac:dyDescent="0.3">
      <c r="S483" t="s">
        <v>857</v>
      </c>
      <c r="Y483" t="s">
        <v>661</v>
      </c>
    </row>
    <row r="484" spans="19:25" x14ac:dyDescent="0.3">
      <c r="S484" t="s">
        <v>858</v>
      </c>
      <c r="Y484" t="s">
        <v>664</v>
      </c>
    </row>
    <row r="485" spans="19:25" x14ac:dyDescent="0.3">
      <c r="S485" t="s">
        <v>642</v>
      </c>
      <c r="Y485" t="s">
        <v>856</v>
      </c>
    </row>
    <row r="486" spans="19:25" x14ac:dyDescent="0.3">
      <c r="S486" t="s">
        <v>666</v>
      </c>
      <c r="Y486" t="s">
        <v>479</v>
      </c>
    </row>
    <row r="487" spans="19:25" x14ac:dyDescent="0.3">
      <c r="S487" t="s">
        <v>194</v>
      </c>
      <c r="Y487" t="s">
        <v>857</v>
      </c>
    </row>
    <row r="488" spans="19:25" x14ac:dyDescent="0.3">
      <c r="S488" t="s">
        <v>730</v>
      </c>
      <c r="Y488" t="s">
        <v>858</v>
      </c>
    </row>
    <row r="489" spans="19:25" x14ac:dyDescent="0.3">
      <c r="S489" t="s">
        <v>457</v>
      </c>
      <c r="Y489" t="s">
        <v>642</v>
      </c>
    </row>
    <row r="490" spans="19:25" x14ac:dyDescent="0.3">
      <c r="S490" t="s">
        <v>668</v>
      </c>
      <c r="Y490" t="s">
        <v>666</v>
      </c>
    </row>
    <row r="491" spans="19:25" x14ac:dyDescent="0.3">
      <c r="S491" t="s">
        <v>731</v>
      </c>
      <c r="Y491" t="s">
        <v>194</v>
      </c>
    </row>
    <row r="492" spans="19:25" x14ac:dyDescent="0.3">
      <c r="S492" t="s">
        <v>308</v>
      </c>
      <c r="Y492" t="s">
        <v>730</v>
      </c>
    </row>
    <row r="493" spans="19:25" x14ac:dyDescent="0.3">
      <c r="S493" t="s">
        <v>916</v>
      </c>
      <c r="Y493" t="s">
        <v>457</v>
      </c>
    </row>
    <row r="494" spans="19:25" x14ac:dyDescent="0.3">
      <c r="S494" t="s">
        <v>733</v>
      </c>
      <c r="Y494" t="s">
        <v>943</v>
      </c>
    </row>
    <row r="495" spans="19:25" x14ac:dyDescent="0.3">
      <c r="S495" t="s">
        <v>879</v>
      </c>
      <c r="Y495" t="s">
        <v>731</v>
      </c>
    </row>
    <row r="496" spans="19:25" x14ac:dyDescent="0.3">
      <c r="S496" t="s">
        <v>914</v>
      </c>
      <c r="Y496" t="s">
        <v>308</v>
      </c>
    </row>
    <row r="497" spans="19:25" x14ac:dyDescent="0.3">
      <c r="S497" t="s">
        <v>935</v>
      </c>
      <c r="Y497" t="s">
        <v>916</v>
      </c>
    </row>
    <row r="498" spans="19:25" x14ac:dyDescent="0.3">
      <c r="S498" t="s">
        <v>863</v>
      </c>
      <c r="Y498" t="s">
        <v>733</v>
      </c>
    </row>
    <row r="499" spans="19:25" x14ac:dyDescent="0.3">
      <c r="S499" t="s">
        <v>937</v>
      </c>
      <c r="Y499" t="s">
        <v>879</v>
      </c>
    </row>
    <row r="500" spans="19:25" x14ac:dyDescent="0.3">
      <c r="S500" t="s">
        <v>653</v>
      </c>
      <c r="Y500" t="s">
        <v>914</v>
      </c>
    </row>
    <row r="501" spans="19:25" x14ac:dyDescent="0.3">
      <c r="S501" t="s">
        <v>200</v>
      </c>
      <c r="Y501" t="s">
        <v>935</v>
      </c>
    </row>
    <row r="502" spans="19:25" x14ac:dyDescent="0.3">
      <c r="S502" t="s">
        <v>864</v>
      </c>
      <c r="Y502" t="s">
        <v>936</v>
      </c>
    </row>
    <row r="503" spans="19:25" x14ac:dyDescent="0.3">
      <c r="S503" t="s">
        <v>867</v>
      </c>
      <c r="Y503" t="s">
        <v>863</v>
      </c>
    </row>
    <row r="504" spans="19:25" x14ac:dyDescent="0.3">
      <c r="S504" t="s">
        <v>939</v>
      </c>
      <c r="Y504" t="s">
        <v>653</v>
      </c>
    </row>
    <row r="505" spans="19:25" x14ac:dyDescent="0.3">
      <c r="S505" t="s">
        <v>738</v>
      </c>
      <c r="Y505" t="s">
        <v>864</v>
      </c>
    </row>
    <row r="506" spans="19:25" x14ac:dyDescent="0.3">
      <c r="S506" t="s">
        <v>781</v>
      </c>
      <c r="Y506" t="s">
        <v>867</v>
      </c>
    </row>
    <row r="507" spans="19:25" x14ac:dyDescent="0.3">
      <c r="S507" t="s">
        <v>805</v>
      </c>
      <c r="Y507" t="s">
        <v>917</v>
      </c>
    </row>
    <row r="508" spans="19:25" x14ac:dyDescent="0.3">
      <c r="S508" t="s">
        <v>210</v>
      </c>
      <c r="Y508" t="s">
        <v>939</v>
      </c>
    </row>
    <row r="509" spans="19:25" x14ac:dyDescent="0.3">
      <c r="S509" t="s">
        <v>785</v>
      </c>
      <c r="Y509" t="s">
        <v>738</v>
      </c>
    </row>
    <row r="510" spans="19:25" x14ac:dyDescent="0.3">
      <c r="S510" t="s">
        <v>402</v>
      </c>
      <c r="Y510" t="s">
        <v>781</v>
      </c>
    </row>
    <row r="511" spans="19:25" x14ac:dyDescent="0.3">
      <c r="S511" t="s">
        <v>658</v>
      </c>
      <c r="Y511" t="s">
        <v>805</v>
      </c>
    </row>
    <row r="512" spans="19:25" x14ac:dyDescent="0.3">
      <c r="S512" t="s">
        <v>874</v>
      </c>
      <c r="Y512" t="s">
        <v>872</v>
      </c>
    </row>
    <row r="513" spans="19:25" x14ac:dyDescent="0.3">
      <c r="S513" t="s">
        <v>404</v>
      </c>
      <c r="Y513" t="s">
        <v>210</v>
      </c>
    </row>
    <row r="514" spans="19:25" x14ac:dyDescent="0.3">
      <c r="S514" t="s">
        <v>676</v>
      </c>
      <c r="Y514" t="s">
        <v>785</v>
      </c>
    </row>
    <row r="515" spans="19:25" x14ac:dyDescent="0.3">
      <c r="S515" t="s">
        <v>660</v>
      </c>
      <c r="Y515" t="s">
        <v>874</v>
      </c>
    </row>
    <row r="516" spans="19:25" x14ac:dyDescent="0.3">
      <c r="S516" t="s">
        <v>464</v>
      </c>
      <c r="Y516" t="s">
        <v>944</v>
      </c>
    </row>
    <row r="517" spans="19:25" x14ac:dyDescent="0.3">
      <c r="S517" t="s">
        <v>665</v>
      </c>
      <c r="Y517" t="s">
        <v>404</v>
      </c>
    </row>
    <row r="518" spans="19:25" x14ac:dyDescent="0.3">
      <c r="S518" t="s">
        <v>685</v>
      </c>
      <c r="Y518" t="s">
        <v>676</v>
      </c>
    </row>
    <row r="519" spans="19:25" x14ac:dyDescent="0.3">
      <c r="S519" t="s">
        <v>876</v>
      </c>
      <c r="Y519" t="s">
        <v>660</v>
      </c>
    </row>
    <row r="520" spans="19:25" x14ac:dyDescent="0.3">
      <c r="S520" t="s">
        <v>318</v>
      </c>
      <c r="Y520" t="s">
        <v>464</v>
      </c>
    </row>
    <row r="521" spans="19:25" x14ac:dyDescent="0.3">
      <c r="S521" t="s">
        <v>923</v>
      </c>
      <c r="Y521" t="s">
        <v>665</v>
      </c>
    </row>
    <row r="522" spans="19:25" x14ac:dyDescent="0.3">
      <c r="S522" t="s">
        <v>877</v>
      </c>
      <c r="Y522" t="s">
        <v>685</v>
      </c>
    </row>
    <row r="523" spans="19:25" x14ac:dyDescent="0.3">
      <c r="S523" t="s">
        <v>669</v>
      </c>
      <c r="Y523" t="s">
        <v>876</v>
      </c>
    </row>
    <row r="524" spans="19:25" x14ac:dyDescent="0.3">
      <c r="S524" t="s">
        <v>687</v>
      </c>
      <c r="Y524" t="s">
        <v>318</v>
      </c>
    </row>
    <row r="525" spans="19:25" x14ac:dyDescent="0.3">
      <c r="S525" t="s">
        <v>473</v>
      </c>
      <c r="Y525" t="s">
        <v>923</v>
      </c>
    </row>
    <row r="526" spans="19:25" x14ac:dyDescent="0.3">
      <c r="S526" t="s">
        <v>878</v>
      </c>
      <c r="Y526" t="s">
        <v>877</v>
      </c>
    </row>
    <row r="527" spans="19:25" x14ac:dyDescent="0.3">
      <c r="S527" t="s">
        <v>745</v>
      </c>
      <c r="Y527" t="s">
        <v>687</v>
      </c>
    </row>
    <row r="528" spans="19:25" x14ac:dyDescent="0.3">
      <c r="S528" t="s">
        <v>881</v>
      </c>
      <c r="Y528" t="s">
        <v>473</v>
      </c>
    </row>
    <row r="529" spans="19:25" x14ac:dyDescent="0.3">
      <c r="S529" t="s">
        <v>673</v>
      </c>
      <c r="Y529" t="s">
        <v>918</v>
      </c>
    </row>
    <row r="530" spans="19:25" x14ac:dyDescent="0.3">
      <c r="S530" t="s">
        <v>746</v>
      </c>
      <c r="Y530" t="s">
        <v>919</v>
      </c>
    </row>
    <row r="531" spans="19:25" x14ac:dyDescent="0.3">
      <c r="S531" t="s">
        <v>882</v>
      </c>
      <c r="Y531" t="s">
        <v>920</v>
      </c>
    </row>
    <row r="532" spans="19:25" x14ac:dyDescent="0.3">
      <c r="S532" t="s">
        <v>883</v>
      </c>
      <c r="Y532" t="s">
        <v>921</v>
      </c>
    </row>
    <row r="533" spans="19:25" x14ac:dyDescent="0.3">
      <c r="S533" t="s">
        <v>497</v>
      </c>
      <c r="Y533" t="s">
        <v>878</v>
      </c>
    </row>
    <row r="534" spans="19:25" x14ac:dyDescent="0.3">
      <c r="S534" t="s">
        <v>925</v>
      </c>
      <c r="Y534" t="s">
        <v>922</v>
      </c>
    </row>
    <row r="535" spans="19:25" x14ac:dyDescent="0.3">
      <c r="S535" t="s">
        <v>176</v>
      </c>
      <c r="Y535" t="s">
        <v>745</v>
      </c>
    </row>
    <row r="536" spans="19:25" x14ac:dyDescent="0.3">
      <c r="S536" t="s">
        <v>693</v>
      </c>
      <c r="Y536" t="s">
        <v>881</v>
      </c>
    </row>
    <row r="537" spans="19:25" x14ac:dyDescent="0.3">
      <c r="S537" t="s">
        <v>752</v>
      </c>
      <c r="Y537" t="s">
        <v>673</v>
      </c>
    </row>
    <row r="538" spans="19:25" x14ac:dyDescent="0.3">
      <c r="S538" t="s">
        <v>886</v>
      </c>
      <c r="Y538" t="s">
        <v>746</v>
      </c>
    </row>
    <row r="539" spans="19:25" x14ac:dyDescent="0.3">
      <c r="S539" t="s">
        <v>753</v>
      </c>
      <c r="Y539" t="s">
        <v>882</v>
      </c>
    </row>
    <row r="540" spans="19:25" x14ac:dyDescent="0.3">
      <c r="S540" t="s">
        <v>484</v>
      </c>
      <c r="Y540" t="s">
        <v>883</v>
      </c>
    </row>
    <row r="541" spans="19:25" x14ac:dyDescent="0.3">
      <c r="S541" t="s">
        <v>819</v>
      </c>
      <c r="Y541" t="s">
        <v>925</v>
      </c>
    </row>
    <row r="542" spans="19:25" x14ac:dyDescent="0.3">
      <c r="S542" t="s">
        <v>697</v>
      </c>
      <c r="Y542" t="s">
        <v>176</v>
      </c>
    </row>
    <row r="543" spans="19:25" x14ac:dyDescent="0.3">
      <c r="S543" t="s">
        <v>757</v>
      </c>
      <c r="Y543" t="s">
        <v>693</v>
      </c>
    </row>
    <row r="544" spans="19:25" x14ac:dyDescent="0.3">
      <c r="S544" t="s">
        <v>758</v>
      </c>
      <c r="Y544" t="s">
        <v>695</v>
      </c>
    </row>
    <row r="545" spans="19:25" x14ac:dyDescent="0.3">
      <c r="S545" t="s">
        <v>332</v>
      </c>
      <c r="Y545" t="s">
        <v>945</v>
      </c>
    </row>
    <row r="546" spans="19:25" x14ac:dyDescent="0.3">
      <c r="S546" t="s">
        <v>682</v>
      </c>
      <c r="Y546" t="s">
        <v>752</v>
      </c>
    </row>
    <row r="547" spans="19:25" x14ac:dyDescent="0.3">
      <c r="S547" t="s">
        <v>684</v>
      </c>
      <c r="Y547" t="s">
        <v>934</v>
      </c>
    </row>
    <row r="548" spans="19:25" x14ac:dyDescent="0.3">
      <c r="S548" t="s">
        <v>339</v>
      </c>
      <c r="Y548" t="s">
        <v>886</v>
      </c>
    </row>
    <row r="549" spans="19:25" x14ac:dyDescent="0.3">
      <c r="S549" t="s">
        <v>698</v>
      </c>
      <c r="Y549" t="s">
        <v>753</v>
      </c>
    </row>
    <row r="550" spans="19:25" x14ac:dyDescent="0.3">
      <c r="S550" t="s">
        <v>344</v>
      </c>
      <c r="Y550" t="s">
        <v>819</v>
      </c>
    </row>
    <row r="551" spans="19:25" x14ac:dyDescent="0.3">
      <c r="S551" t="s">
        <v>893</v>
      </c>
      <c r="Y551" t="s">
        <v>946</v>
      </c>
    </row>
    <row r="552" spans="19:25" x14ac:dyDescent="0.3">
      <c r="S552" t="s">
        <v>701</v>
      </c>
      <c r="Y552" t="s">
        <v>888</v>
      </c>
    </row>
    <row r="553" spans="19:25" x14ac:dyDescent="0.3">
      <c r="S553" t="s">
        <v>219</v>
      </c>
      <c r="Y553" t="s">
        <v>697</v>
      </c>
    </row>
    <row r="554" spans="19:25" x14ac:dyDescent="0.3">
      <c r="S554" t="s">
        <v>501</v>
      </c>
      <c r="Y554" t="s">
        <v>947</v>
      </c>
    </row>
    <row r="555" spans="19:25" x14ac:dyDescent="0.3">
      <c r="S555" t="s">
        <v>910</v>
      </c>
      <c r="Y555" t="s">
        <v>757</v>
      </c>
    </row>
    <row r="556" spans="19:25" x14ac:dyDescent="0.3">
      <c r="S556" t="s">
        <v>423</v>
      </c>
      <c r="Y556" t="s">
        <v>758</v>
      </c>
    </row>
    <row r="557" spans="19:25" x14ac:dyDescent="0.3">
      <c r="S557" t="s">
        <v>705</v>
      </c>
      <c r="Y557" t="s">
        <v>332</v>
      </c>
    </row>
    <row r="558" spans="19:25" x14ac:dyDescent="0.3">
      <c r="S558" t="s">
        <v>706</v>
      </c>
      <c r="Y558" t="s">
        <v>684</v>
      </c>
    </row>
    <row r="559" spans="19:25" x14ac:dyDescent="0.3">
      <c r="S559" t="s">
        <v>708</v>
      </c>
      <c r="Y559" t="s">
        <v>891</v>
      </c>
    </row>
    <row r="560" spans="19:25" x14ac:dyDescent="0.3">
      <c r="S560" t="s">
        <v>898</v>
      </c>
      <c r="Y560" t="s">
        <v>339</v>
      </c>
    </row>
    <row r="561" spans="19:25" x14ac:dyDescent="0.3">
      <c r="S561" t="s">
        <v>928</v>
      </c>
      <c r="Y561" t="s">
        <v>698</v>
      </c>
    </row>
    <row r="562" spans="19:25" x14ac:dyDescent="0.3">
      <c r="S562" t="s">
        <v>901</v>
      </c>
      <c r="Y562" t="s">
        <v>344</v>
      </c>
    </row>
    <row r="563" spans="19:25" x14ac:dyDescent="0.3">
      <c r="S563" t="s">
        <v>710</v>
      </c>
      <c r="Y563" t="s">
        <v>893</v>
      </c>
    </row>
    <row r="564" spans="19:25" x14ac:dyDescent="0.3">
      <c r="S564" t="s">
        <v>931</v>
      </c>
      <c r="Y564" t="s">
        <v>701</v>
      </c>
    </row>
    <row r="565" spans="19:25" x14ac:dyDescent="0.3">
      <c r="S565" t="s">
        <v>690</v>
      </c>
      <c r="Y565" t="s">
        <v>219</v>
      </c>
    </row>
    <row r="566" spans="19:25" x14ac:dyDescent="0.3">
      <c r="S566" t="s">
        <v>905</v>
      </c>
      <c r="Y566" t="s">
        <v>910</v>
      </c>
    </row>
    <row r="567" spans="19:25" x14ac:dyDescent="0.3">
      <c r="S567" t="s">
        <v>763</v>
      </c>
      <c r="Y567" t="s">
        <v>423</v>
      </c>
    </row>
    <row r="568" spans="19:25" x14ac:dyDescent="0.3">
      <c r="S568" t="s">
        <v>765</v>
      </c>
      <c r="Y568" t="s">
        <v>705</v>
      </c>
    </row>
    <row r="569" spans="19:25" x14ac:dyDescent="0.3">
      <c r="S569" t="s">
        <v>712</v>
      </c>
      <c r="Y569" t="s">
        <v>898</v>
      </c>
    </row>
    <row r="570" spans="19:25" x14ac:dyDescent="0.3">
      <c r="S570" t="s">
        <v>942</v>
      </c>
      <c r="Y570" t="s">
        <v>928</v>
      </c>
    </row>
    <row r="571" spans="19:25" x14ac:dyDescent="0.3">
      <c r="S571" t="s">
        <v>912</v>
      </c>
      <c r="Y571" t="s">
        <v>940</v>
      </c>
    </row>
    <row r="572" spans="19:25" x14ac:dyDescent="0.3">
      <c r="S572" t="s">
        <v>908</v>
      </c>
      <c r="Y572" t="s">
        <v>899</v>
      </c>
    </row>
    <row r="573" spans="19:25" x14ac:dyDescent="0.3">
      <c r="S573" t="s">
        <v>932</v>
      </c>
      <c r="Y573" t="s">
        <v>901</v>
      </c>
    </row>
    <row r="574" spans="19:25" x14ac:dyDescent="0.3">
      <c r="S574" t="s">
        <v>692</v>
      </c>
      <c r="Y574" t="s">
        <v>902</v>
      </c>
    </row>
    <row r="575" spans="19:25" x14ac:dyDescent="0.3">
      <c r="Y575" t="s">
        <v>710</v>
      </c>
    </row>
    <row r="576" spans="19:25" x14ac:dyDescent="0.3">
      <c r="Y576" t="s">
        <v>929</v>
      </c>
    </row>
    <row r="577" spans="25:25" x14ac:dyDescent="0.3">
      <c r="Y577" t="s">
        <v>931</v>
      </c>
    </row>
    <row r="578" spans="25:25" x14ac:dyDescent="0.3">
      <c r="Y578" t="s">
        <v>690</v>
      </c>
    </row>
    <row r="579" spans="25:25" x14ac:dyDescent="0.3">
      <c r="Y579" t="s">
        <v>905</v>
      </c>
    </row>
    <row r="580" spans="25:25" x14ac:dyDescent="0.3">
      <c r="Y580" t="s">
        <v>763</v>
      </c>
    </row>
    <row r="581" spans="25:25" x14ac:dyDescent="0.3">
      <c r="Y581" t="s">
        <v>941</v>
      </c>
    </row>
    <row r="582" spans="25:25" x14ac:dyDescent="0.3">
      <c r="Y582" t="s">
        <v>765</v>
      </c>
    </row>
    <row r="583" spans="25:25" x14ac:dyDescent="0.3">
      <c r="Y583" t="s">
        <v>942</v>
      </c>
    </row>
    <row r="584" spans="25:25" x14ac:dyDescent="0.3">
      <c r="Y584" t="s">
        <v>908</v>
      </c>
    </row>
    <row r="585" spans="25:25" x14ac:dyDescent="0.3">
      <c r="Y585" t="s">
        <v>692</v>
      </c>
    </row>
    <row r="586" spans="25:25" x14ac:dyDescent="0.3">
      <c r="Y586" t="s">
        <v>933</v>
      </c>
    </row>
  </sheetData>
  <conditionalFormatting sqref="A3:E1048576 B2:E2">
    <cfRule type="duplicateValues" dxfId="6" priority="7"/>
  </conditionalFormatting>
  <conditionalFormatting sqref="G1:L1048576">
    <cfRule type="duplicateValues" dxfId="5" priority="6"/>
  </conditionalFormatting>
  <conditionalFormatting sqref="M1:R1048576">
    <cfRule type="duplicateValues" dxfId="4" priority="5"/>
  </conditionalFormatting>
  <conditionalFormatting sqref="S1:W1048576">
    <cfRule type="duplicateValues" dxfId="3" priority="4"/>
  </conditionalFormatting>
  <conditionalFormatting sqref="Y1:AD1048576">
    <cfRule type="duplicateValues" dxfId="2" priority="3"/>
  </conditionalFormatting>
  <conditionalFormatting sqref="AE1:AJ1048576">
    <cfRule type="duplicateValues" dxfId="1" priority="2"/>
  </conditionalFormatting>
  <conditionalFormatting sqref="F4:F6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&gt;0.95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</dc:creator>
  <cp:lastModifiedBy>Lisa</cp:lastModifiedBy>
  <dcterms:created xsi:type="dcterms:W3CDTF">2018-11-23T12:37:20Z</dcterms:created>
  <dcterms:modified xsi:type="dcterms:W3CDTF">2019-04-30T12:29:38Z</dcterms:modified>
</cp:coreProperties>
</file>